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ts en cours\VETR-D-23-00185 - Iso-Touru\"/>
    </mc:Choice>
  </mc:AlternateContent>
  <xr:revisionPtr revIDLastSave="0" documentId="8_{8772FB20-DEF2-497A-AFEF-B06F00CB2090}" xr6:coauthVersionLast="36" xr6:coauthVersionMax="36" xr10:uidLastSave="{00000000-0000-0000-0000-000000000000}"/>
  <bookViews>
    <workbookView xWindow="28680" yWindow="-120" windowWidth="29040" windowHeight="15840" activeTab="1" xr2:uid="{461C00CF-8382-4DD6-8522-3A5F67CCBAC9}"/>
  </bookViews>
  <sheets>
    <sheet name=" DE genes 3h" sheetId="1" r:id="rId1"/>
    <sheet name="DE genes 24h" sheetId="2" r:id="rId2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1" uniqueCount="957">
  <si>
    <t>ensembl_gene_id</t>
  </si>
  <si>
    <t>baseMean</t>
  </si>
  <si>
    <t>lfcSE</t>
  </si>
  <si>
    <t>stat</t>
  </si>
  <si>
    <t>padj</t>
  </si>
  <si>
    <t>entrezgene_id</t>
  </si>
  <si>
    <t>external_gene_name</t>
  </si>
  <si>
    <t>ENSBTAG00000027513</t>
  </si>
  <si>
    <t>CXCL2</t>
  </si>
  <si>
    <t>ENSBTAG00000018773</t>
  </si>
  <si>
    <t>RND1</t>
  </si>
  <si>
    <t>ENSBTAG00000037778</t>
  </si>
  <si>
    <t>CXCL3</t>
  </si>
  <si>
    <t>ENSBTAG00000037558</t>
  </si>
  <si>
    <t>GRO1</t>
  </si>
  <si>
    <t>ENSBTAG00000016683</t>
  </si>
  <si>
    <t>NFKBIA</t>
  </si>
  <si>
    <t>ENSBTAG00000050334</t>
  </si>
  <si>
    <t>CD83</t>
  </si>
  <si>
    <t>ENSBTAG00000001321</t>
  </si>
  <si>
    <t>IL1B</t>
  </si>
  <si>
    <t>ENSBTAG00000010987</t>
  </si>
  <si>
    <t>NFKBIZ</t>
  </si>
  <si>
    <t>ENSBTAG00000019716</t>
  </si>
  <si>
    <t>CXCL8</t>
  </si>
  <si>
    <t>ENSBTAG00000010349</t>
  </si>
  <si>
    <t>IL1A</t>
  </si>
  <si>
    <t>ENSBTAG00000021766</t>
  </si>
  <si>
    <t>HBEGF</t>
  </si>
  <si>
    <t>ENSBTAG00000031231</t>
  </si>
  <si>
    <t>IRF1</t>
  </si>
  <si>
    <t>ENSBTAG00000011316</t>
  </si>
  <si>
    <t>ZC3H12A</t>
  </si>
  <si>
    <t>ENSBTAG00000014921</t>
  </si>
  <si>
    <t>IL6</t>
  </si>
  <si>
    <t>ENSBTAG00000009812</t>
  </si>
  <si>
    <t>CXCL5</t>
  </si>
  <si>
    <t>ENSBTAG00000018069</t>
  </si>
  <si>
    <t>TNFSF15</t>
  </si>
  <si>
    <t>ENSBTAG00000024869</t>
  </si>
  <si>
    <t>CX3CL1</t>
  </si>
  <si>
    <t>ENSBTAG00000024918</t>
  </si>
  <si>
    <t>BIRC3</t>
  </si>
  <si>
    <t>ENSBTAG00000000436</t>
  </si>
  <si>
    <t>TNFAIP3</t>
  </si>
  <si>
    <t>ENSBTAG00000025471</t>
  </si>
  <si>
    <t>TNF</t>
  </si>
  <si>
    <t>ENSBTAG00000053649</t>
  </si>
  <si>
    <t>CCL5</t>
  </si>
  <si>
    <t>ENSBTAG00000021326</t>
  </si>
  <si>
    <t>CCL20</t>
  </si>
  <si>
    <t>ENSBTAG00000007424</t>
  </si>
  <si>
    <t>LIF</t>
  </si>
  <si>
    <t>ENSBTAG00000035995</t>
  </si>
  <si>
    <t>TNFAIP2</t>
  </si>
  <si>
    <t>ENSBTAG00000011487</t>
  </si>
  <si>
    <t>PLEKHS1</t>
  </si>
  <si>
    <t>ENSBTAG00000033304</t>
  </si>
  <si>
    <t>TCIM</t>
  </si>
  <si>
    <t>ENSBTAG00000049589</t>
  </si>
  <si>
    <t>SAA3</t>
  </si>
  <si>
    <t>ENSBTAG00000011358</t>
  </si>
  <si>
    <t>IER3</t>
  </si>
  <si>
    <t>ENSBTAG00000005947</t>
  </si>
  <si>
    <t>PLAU</t>
  </si>
  <si>
    <t>ENSBTAG00000016874</t>
  </si>
  <si>
    <t>DNAJB1</t>
  </si>
  <si>
    <t>ENSBTAG00000006193</t>
  </si>
  <si>
    <t>IRAK2</t>
  </si>
  <si>
    <t>ENSBTAG00000049851</t>
  </si>
  <si>
    <t>PMAIP1</t>
  </si>
  <si>
    <t>ENSBTAG00000032089</t>
  </si>
  <si>
    <t>CDC42EP2</t>
  </si>
  <si>
    <t>ENSBTAG00000050296</t>
  </si>
  <si>
    <t>IFNL3</t>
  </si>
  <si>
    <t>ENSBTAG00000001570</t>
  </si>
  <si>
    <t>CSF2</t>
  </si>
  <si>
    <t>ENSBTAG00000005474</t>
  </si>
  <si>
    <t>CREB1</t>
  </si>
  <si>
    <t>ENSBTAG00000046307</t>
  </si>
  <si>
    <t>CEBPD</t>
  </si>
  <si>
    <t>ENSBTAG00000008330</t>
  </si>
  <si>
    <t>RNF19B</t>
  </si>
  <si>
    <t>ENSBTAG00000049724</t>
  </si>
  <si>
    <t>NA</t>
  </si>
  <si>
    <t>ENSBTAG00000004547</t>
  </si>
  <si>
    <t>OLR1</t>
  </si>
  <si>
    <t>ENSBTAG00000025257</t>
  </si>
  <si>
    <t>CCL4</t>
  </si>
  <si>
    <t>ENSBTAG00000034918</t>
  </si>
  <si>
    <t>IFIT2</t>
  </si>
  <si>
    <t>ENSBTAG00000038415</t>
  </si>
  <si>
    <t>SLC6A12</t>
  </si>
  <si>
    <t>ENSBTAG00000010303</t>
  </si>
  <si>
    <t>ICAM1</t>
  </si>
  <si>
    <t>ENSBTAG00000008545</t>
  </si>
  <si>
    <t>ATF3</t>
  </si>
  <si>
    <t>ENSBTAG00000054278</t>
  </si>
  <si>
    <t>M-SAA3.2</t>
  </si>
  <si>
    <t>ENSBTAG00000000507</t>
  </si>
  <si>
    <t>NR4A1</t>
  </si>
  <si>
    <t>ENSBTAG00000046862</t>
  </si>
  <si>
    <t>MARCKSL1</t>
  </si>
  <si>
    <t>ENSBTAG00000020620</t>
  </si>
  <si>
    <t>RGS2</t>
  </si>
  <si>
    <t>ENSBTAG00000012280</t>
  </si>
  <si>
    <t>PGLYRP2</t>
  </si>
  <si>
    <t>ENSBTAG00000000735</t>
  </si>
  <si>
    <t>BCL2A1</t>
  </si>
  <si>
    <t>ENSBTAG00000012671</t>
  </si>
  <si>
    <t>TNIP1</t>
  </si>
  <si>
    <t>ENSBTAG00000047424</t>
  </si>
  <si>
    <t>TRIP10</t>
  </si>
  <si>
    <t>ENSBTAG00000052499</t>
  </si>
  <si>
    <t>RNF39</t>
  </si>
  <si>
    <t>ENSBTAG00000039839</t>
  </si>
  <si>
    <t>IL36RN</t>
  </si>
  <si>
    <t>ENSBTAG00000011197</t>
  </si>
  <si>
    <t>IPMK</t>
  </si>
  <si>
    <t>ENSBTAG00000008732</t>
  </si>
  <si>
    <t>ZC3H12C</t>
  </si>
  <si>
    <t>ENSBTAG00000000546</t>
  </si>
  <si>
    <t>TOB1</t>
  </si>
  <si>
    <t>ENSBTAG00000043964</t>
  </si>
  <si>
    <t>ARL5B</t>
  </si>
  <si>
    <t>ENSBTAG00000020270</t>
  </si>
  <si>
    <t>NFKB1</t>
  </si>
  <si>
    <t>ENSBTAG00000013705</t>
  </si>
  <si>
    <t>NFKBIE</t>
  </si>
  <si>
    <t>ENSBTAG00000008142</t>
  </si>
  <si>
    <t>IFIH1</t>
  </si>
  <si>
    <t>ENSBTAG00000015127</t>
  </si>
  <si>
    <t>SDC4</t>
  </si>
  <si>
    <t>ENSBTAG00000008756</t>
  </si>
  <si>
    <t>ELF3</t>
  </si>
  <si>
    <t>ENSBTAG00000000504</t>
  </si>
  <si>
    <t>GTF2B</t>
  </si>
  <si>
    <t>ENSBTAG00000001294</t>
  </si>
  <si>
    <t>PPP1R15A</t>
  </si>
  <si>
    <t>ENSBTAG00000000266</t>
  </si>
  <si>
    <t>NAB1</t>
  </si>
  <si>
    <t>ENSBTAG00000015386</t>
  </si>
  <si>
    <t>REL</t>
  </si>
  <si>
    <t>ENSBTAG00000008021</t>
  </si>
  <si>
    <t>ENSBTAG00000046158</t>
  </si>
  <si>
    <t>CFB</t>
  </si>
  <si>
    <t>ENSBTAG00000004269</t>
  </si>
  <si>
    <t>SGK1</t>
  </si>
  <si>
    <t>ENSBTAG00000015212</t>
  </si>
  <si>
    <t>IFNAR2</t>
  </si>
  <si>
    <t>ENSBTAG00000015717</t>
  </si>
  <si>
    <t>HEY1</t>
  </si>
  <si>
    <t>ENSBTAG00000015413</t>
  </si>
  <si>
    <t>RASA2</t>
  </si>
  <si>
    <t>ENSBTAG00000047293</t>
  </si>
  <si>
    <t>NRIP1</t>
  </si>
  <si>
    <t>ENSBTAG00000045966</t>
  </si>
  <si>
    <t>GPRIN3</t>
  </si>
  <si>
    <t>ENSBTAG00000007116</t>
  </si>
  <si>
    <t>ARRDC3</t>
  </si>
  <si>
    <t>ENSBTAG00000011437</t>
  </si>
  <si>
    <t>SIK1</t>
  </si>
  <si>
    <t>ENSBTAG00000034848</t>
  </si>
  <si>
    <t>F2RL1</t>
  </si>
  <si>
    <t>ENSBTAG00000011600</t>
  </si>
  <si>
    <t>MAP3K8</t>
  </si>
  <si>
    <t>ENSBTAG00000039335</t>
  </si>
  <si>
    <t>ARRDC2</t>
  </si>
  <si>
    <t>ENSBTAG00000014880</t>
  </si>
  <si>
    <t>ICOSLG</t>
  </si>
  <si>
    <t>ENSBTAG00000018252</t>
  </si>
  <si>
    <t>ARRDC4</t>
  </si>
  <si>
    <t>ENSBTAG00000020035</t>
  </si>
  <si>
    <t>RCAN1</t>
  </si>
  <si>
    <t>ENSBTAG00000016217</t>
  </si>
  <si>
    <t>RBM43</t>
  </si>
  <si>
    <t>ENSBTAG00000053721</t>
  </si>
  <si>
    <t>RHOV</t>
  </si>
  <si>
    <t>ENSBTAG00000017592</t>
  </si>
  <si>
    <t>GPAT3</t>
  </si>
  <si>
    <t>ENSBTAG00000001186</t>
  </si>
  <si>
    <t>SH2D4A</t>
  </si>
  <si>
    <t>ENSBTAG00000013888</t>
  </si>
  <si>
    <t>FOXA1</t>
  </si>
  <si>
    <t>ENSBTAG00000030575</t>
  </si>
  <si>
    <t>BHLHE41</t>
  </si>
  <si>
    <t>ENSBTAG00000019110</t>
  </si>
  <si>
    <t>PNRC1</t>
  </si>
  <si>
    <t>ENSBTAG00000046110</t>
  </si>
  <si>
    <t>CLCF1</t>
  </si>
  <si>
    <t>ENSBTAG00000016061</t>
  </si>
  <si>
    <t>RSAD2</t>
  </si>
  <si>
    <t>ENSBTAG00000008082</t>
  </si>
  <si>
    <t>CEP350</t>
  </si>
  <si>
    <t>ENSBTAG00000009493</t>
  </si>
  <si>
    <t>BCL3</t>
  </si>
  <si>
    <t>ENSBTAG00000003012</t>
  </si>
  <si>
    <t>TRAF1</t>
  </si>
  <si>
    <t>ENSBTAG00000003253</t>
  </si>
  <si>
    <t>NPPC</t>
  </si>
  <si>
    <t>ENSBTAG00000050090</t>
  </si>
  <si>
    <t>ENSBTAG00000023172</t>
  </si>
  <si>
    <t>ITSN2</t>
  </si>
  <si>
    <t>ENSBTAG00000052575</t>
  </si>
  <si>
    <t>ENSBTAG00000008096</t>
  </si>
  <si>
    <t>EDN1</t>
  </si>
  <si>
    <t>ENSBTAG00000016388</t>
  </si>
  <si>
    <t>SLCO4A1</t>
  </si>
  <si>
    <t>ENSBTAG00000003845</t>
  </si>
  <si>
    <t>CSRNP1</t>
  </si>
  <si>
    <t>ENSBTAG00000006894</t>
  </si>
  <si>
    <t>NOS2</t>
  </si>
  <si>
    <t>ENSBTAG00000019342</t>
  </si>
  <si>
    <t>OSBPL3</t>
  </si>
  <si>
    <t>ENSBTAG00000008636</t>
  </si>
  <si>
    <t>PDE4B</t>
  </si>
  <si>
    <t>ENSBTAG00000038428</t>
  </si>
  <si>
    <t>RELB</t>
  </si>
  <si>
    <t>ENSBTAG00000002163</t>
  </si>
  <si>
    <t>PTGER2</t>
  </si>
  <si>
    <t>ENSBTAG00000001146</t>
  </si>
  <si>
    <t>HIVEP2</t>
  </si>
  <si>
    <t>ENSBTAG00000006507</t>
  </si>
  <si>
    <t>ADAMTS3</t>
  </si>
  <si>
    <t>ENSBTAG00000000727</t>
  </si>
  <si>
    <t>RNF169</t>
  </si>
  <si>
    <t>ENSBTAG00000053367</t>
  </si>
  <si>
    <t>ENSBTAG00000026172</t>
  </si>
  <si>
    <t>LRATD2</t>
  </si>
  <si>
    <t>ENSBTAG00000047242</t>
  </si>
  <si>
    <t>ENSBTAG00000017833</t>
  </si>
  <si>
    <t>RNF19A</t>
  </si>
  <si>
    <t>ENSBTAG00000002755</t>
  </si>
  <si>
    <t>ANKRD12</t>
  </si>
  <si>
    <t>ENSBTAG00000007449</t>
  </si>
  <si>
    <t>HS3ST1</t>
  </si>
  <si>
    <t>ENSBTAG00000011516</t>
  </si>
  <si>
    <t>LRP12</t>
  </si>
  <si>
    <t>ENSBTAG00000005111</t>
  </si>
  <si>
    <t>BMP2</t>
  </si>
  <si>
    <t>ENSBTAG00000007881</t>
  </si>
  <si>
    <t>IFIT1</t>
  </si>
  <si>
    <t>ENSBTAG00000045588</t>
  </si>
  <si>
    <t>ENSBTAG00000021273</t>
  </si>
  <si>
    <t>SEMA4B</t>
  </si>
  <si>
    <t>ENSBTAG00000018914</t>
  </si>
  <si>
    <t>RAB25</t>
  </si>
  <si>
    <t>ENSBTAG00000035735</t>
  </si>
  <si>
    <t>BIRC2</t>
  </si>
  <si>
    <t>ENSBTAG00000020164</t>
  </si>
  <si>
    <t>BAZ1A</t>
  </si>
  <si>
    <t>ENSBTAG00000018332</t>
  </si>
  <si>
    <t>PPTC7</t>
  </si>
  <si>
    <t>ENSBTAG00000003699</t>
  </si>
  <si>
    <t>ZFP3</t>
  </si>
  <si>
    <t>ENSBTAG00000015271</t>
  </si>
  <si>
    <t>RIPK2</t>
  </si>
  <si>
    <t>ENSBTAG00000013851</t>
  </si>
  <si>
    <t>BCL10</t>
  </si>
  <si>
    <t>ENSBTAG00000013790</t>
  </si>
  <si>
    <t>MAP3K1</t>
  </si>
  <si>
    <t>ENSBTAG00000046089</t>
  </si>
  <si>
    <t>KRT1</t>
  </si>
  <si>
    <t>ENSBTAG00000014974</t>
  </si>
  <si>
    <t>GRAMD2B</t>
  </si>
  <si>
    <t>ENSBTAG00000010493</t>
  </si>
  <si>
    <t>SERTAD1</t>
  </si>
  <si>
    <t>ENSBTAG00000032964</t>
  </si>
  <si>
    <t>C24H18orf25</t>
  </si>
  <si>
    <t>ENSBTAG00000042458</t>
  </si>
  <si>
    <t>RNase_MRP</t>
  </si>
  <si>
    <t>ENSBTAG00000034985</t>
  </si>
  <si>
    <t>PHLDA1</t>
  </si>
  <si>
    <t>ENSBTAG00000015554</t>
  </si>
  <si>
    <t>TMF1</t>
  </si>
  <si>
    <t>ENSBTAG00000017745</t>
  </si>
  <si>
    <t>IL6ST</t>
  </si>
  <si>
    <t>ENSBTAG00000010785</t>
  </si>
  <si>
    <t>FAS</t>
  </si>
  <si>
    <t>ENSBTAG00000052708</t>
  </si>
  <si>
    <t>RC3H1</t>
  </si>
  <si>
    <t>ENSBTAG00000026953</t>
  </si>
  <si>
    <t>TRIP11</t>
  </si>
  <si>
    <t>ENSBTAG00000003161</t>
  </si>
  <si>
    <t>YBEY</t>
  </si>
  <si>
    <t>ENSBTAG00000001510</t>
  </si>
  <si>
    <t>CDK17</t>
  </si>
  <si>
    <t>ENSBTAG00000000363</t>
  </si>
  <si>
    <t>BDP1</t>
  </si>
  <si>
    <t>ENSBTAG00000047789</t>
  </si>
  <si>
    <t>ENSBTAG00000016805</t>
  </si>
  <si>
    <t>SGMS2</t>
  </si>
  <si>
    <t>ENSBTAG00000012047</t>
  </si>
  <si>
    <t>JAK2</t>
  </si>
  <si>
    <t>ENSBTAG00000013125</t>
  </si>
  <si>
    <t>PLAUR</t>
  </si>
  <si>
    <t>ENSBTAG00000030556</t>
  </si>
  <si>
    <t>ZNF217</t>
  </si>
  <si>
    <t>ENSBTAG00000006692</t>
  </si>
  <si>
    <t>IL19</t>
  </si>
  <si>
    <t>ENSBTAG00000030913</t>
  </si>
  <si>
    <t>MX1</t>
  </si>
  <si>
    <t>ENSBTAG00000003366</t>
  </si>
  <si>
    <t>RIGI</t>
  </si>
  <si>
    <t>ENSBTAG00000006846</t>
  </si>
  <si>
    <t>LGALS9</t>
  </si>
  <si>
    <t>ENSBTAG00000039861</t>
  </si>
  <si>
    <t>OAS1Y</t>
  </si>
  <si>
    <t>ENSBTAG00000007554</t>
  </si>
  <si>
    <t>IFI6</t>
  </si>
  <si>
    <t>ENSBTAG00000016661</t>
  </si>
  <si>
    <t>USP18</t>
  </si>
  <si>
    <t>ENSBTAG00000046580</t>
  </si>
  <si>
    <t>DHX58</t>
  </si>
  <si>
    <t>ENSBTAG00000053806</t>
  </si>
  <si>
    <t>ENSBTAG00000012335</t>
  </si>
  <si>
    <t>UBA7</t>
  </si>
  <si>
    <t>ENSBTAG00000019979</t>
  </si>
  <si>
    <t>CMPK2</t>
  </si>
  <si>
    <t>ENSBTAG00000014707</t>
  </si>
  <si>
    <t>ISG15</t>
  </si>
  <si>
    <t>ENSBTAG00000037799</t>
  </si>
  <si>
    <t>ENSBTAG00000017280</t>
  </si>
  <si>
    <t>C3</t>
  </si>
  <si>
    <t>ENSBTAG00000020536</t>
  </si>
  <si>
    <t>HERC6</t>
  </si>
  <si>
    <t>ENSBTAG00000011343</t>
  </si>
  <si>
    <t>XAF1</t>
  </si>
  <si>
    <t>ENSBTAG00000053807</t>
  </si>
  <si>
    <t>OAS1X</t>
  </si>
  <si>
    <t>ENSBTAG00000020538</t>
  </si>
  <si>
    <t>HERC5</t>
  </si>
  <si>
    <t>ENSBTAG00000021791</t>
  </si>
  <si>
    <t>PARP9</t>
  </si>
  <si>
    <t>ENSBTAG00000003152</t>
  </si>
  <si>
    <t>IFI27</t>
  </si>
  <si>
    <t>ENSBTAG00000016656</t>
  </si>
  <si>
    <t>PARP14</t>
  </si>
  <si>
    <t>ENSBTAG00000004272</t>
  </si>
  <si>
    <t>ISG12(B)</t>
  </si>
  <si>
    <t>ENSBTAG00000009768</t>
  </si>
  <si>
    <t>IFIT3</t>
  </si>
  <si>
    <t>ENSBTAG00000017367</t>
  </si>
  <si>
    <t>IFIT5</t>
  </si>
  <si>
    <t>ENSBTAG00000009933</t>
  </si>
  <si>
    <t>DTX3L</t>
  </si>
  <si>
    <t>ENSBTAG00000001143</t>
  </si>
  <si>
    <t>ENSBTAG00000005816</t>
  </si>
  <si>
    <t>IRF9</t>
  </si>
  <si>
    <t>ENSBTAG00000020736</t>
  </si>
  <si>
    <t>CD40</t>
  </si>
  <si>
    <t>ENSBTAG00000020884</t>
  </si>
  <si>
    <t>CASP4</t>
  </si>
  <si>
    <t>ENSBTAG00000022489</t>
  </si>
  <si>
    <t>ENSBTAG00000011511</t>
  </si>
  <si>
    <t>ENSBTAG00000054636</t>
  </si>
  <si>
    <t>ENSBTAG00000037527</t>
  </si>
  <si>
    <t>OAS1Z</t>
  </si>
  <si>
    <t>ENSBTAG00000003313</t>
  </si>
  <si>
    <t>TNFRSF9</t>
  </si>
  <si>
    <t>ENSBTAG00000008471</t>
  </si>
  <si>
    <t>MX2</t>
  </si>
  <si>
    <t>ENSBTAG00000048470</t>
  </si>
  <si>
    <t>IFITM1</t>
  </si>
  <si>
    <t>ENSBTAG00000007450</t>
  </si>
  <si>
    <t>C2</t>
  </si>
  <si>
    <t>ENSBTAG00000032265</t>
  </si>
  <si>
    <t>RTP4</t>
  </si>
  <si>
    <t>ENSBTAG00000004679</t>
  </si>
  <si>
    <t>WARS1</t>
  </si>
  <si>
    <t>ENSBTAG00000048740</t>
  </si>
  <si>
    <t>ENSBTAG00000019054</t>
  </si>
  <si>
    <t>EPSTI1</t>
  </si>
  <si>
    <t>ENSBTAG00000034349</t>
  </si>
  <si>
    <t>IFI44</t>
  </si>
  <si>
    <t>ENSBTAG00000037811</t>
  </si>
  <si>
    <t>CCL2</t>
  </si>
  <si>
    <t>ENSBTAG00000017674</t>
  </si>
  <si>
    <t>SCNN1D</t>
  </si>
  <si>
    <t>ENSBTAG00000038938</t>
  </si>
  <si>
    <t>GBP2</t>
  </si>
  <si>
    <t>ENSBTAG00000009677</t>
  </si>
  <si>
    <t>PARP10</t>
  </si>
  <si>
    <t>ENSBTAG00000017670</t>
  </si>
  <si>
    <t>ENSBTAG00000017040</t>
  </si>
  <si>
    <t>LY6E</t>
  </si>
  <si>
    <t>ENSBTAG00000013900</t>
  </si>
  <si>
    <t>TRIM21</t>
  </si>
  <si>
    <t>ENSBTAG00000021452</t>
  </si>
  <si>
    <t>TRANK1</t>
  </si>
  <si>
    <t>ENSBTAG00000012406</t>
  </si>
  <si>
    <t>ZBP1</t>
  </si>
  <si>
    <t>ENSBTAG00000018994</t>
  </si>
  <si>
    <t>TNFSF10</t>
  </si>
  <si>
    <t>ENSBTAG00000030932</t>
  </si>
  <si>
    <t>IFI44L</t>
  </si>
  <si>
    <t>ENSBTAG00000015636</t>
  </si>
  <si>
    <t>SHFL</t>
  </si>
  <si>
    <t>ENSBTAG00000007921</t>
  </si>
  <si>
    <t>DAPP1</t>
  </si>
  <si>
    <t>ENSBTAG00000009664</t>
  </si>
  <si>
    <t>ENSBTAG00000048171</t>
  </si>
  <si>
    <t>TAP</t>
  </si>
  <si>
    <t>ENSBTAG00000014762</t>
  </si>
  <si>
    <t>ISG20</t>
  </si>
  <si>
    <t>ENSBTAG00000053071</t>
  </si>
  <si>
    <t>ENSBTAG00000022394</t>
  </si>
  <si>
    <t>SAA2</t>
  </si>
  <si>
    <t>ENSBTAG00000049929</t>
  </si>
  <si>
    <t>ENSBTAG00000007389</t>
  </si>
  <si>
    <t>IFI35</t>
  </si>
  <si>
    <t>ENSBTAG00000022227</t>
  </si>
  <si>
    <t>PLSCR2</t>
  </si>
  <si>
    <t>ENSBTAG00000017104</t>
  </si>
  <si>
    <t>MUC1</t>
  </si>
  <si>
    <t>ENSBTAG00000037634</t>
  </si>
  <si>
    <t>ENSBTAG00000015919</t>
  </si>
  <si>
    <t>PARM1</t>
  </si>
  <si>
    <t>ENSBTAG00000013557</t>
  </si>
  <si>
    <t>ERAP1</t>
  </si>
  <si>
    <t>ENSBTAG00000012519</t>
  </si>
  <si>
    <t>XDH</t>
  </si>
  <si>
    <t>ENSBTAG00000001292</t>
  </si>
  <si>
    <t>LTF</t>
  </si>
  <si>
    <t>ENSBTAG00000020580</t>
  </si>
  <si>
    <t>TCN1</t>
  </si>
  <si>
    <t>ENSBTAG00000009948</t>
  </si>
  <si>
    <t>TRIM25</t>
  </si>
  <si>
    <t>ENSBTAG00000052312</t>
  </si>
  <si>
    <t>DEFB1</t>
  </si>
  <si>
    <t>ENSBTAG00000037702</t>
  </si>
  <si>
    <t>SP140L</t>
  </si>
  <si>
    <t>ENSBTAG00000053889</t>
  </si>
  <si>
    <t>LAP</t>
  </si>
  <si>
    <t>ENSBTAG00000031750</t>
  </si>
  <si>
    <t>PLAC8B</t>
  </si>
  <si>
    <t>ENSBTAG00000001576</t>
  </si>
  <si>
    <t>TMEM140</t>
  </si>
  <si>
    <t>ENSBTAG00000007519</t>
  </si>
  <si>
    <t>ADAR</t>
  </si>
  <si>
    <t>ENSBTAG00000015752</t>
  </si>
  <si>
    <t>SP110</t>
  </si>
  <si>
    <t>ENSBTAG00000031214</t>
  </si>
  <si>
    <t>ENSBTAG00000038233</t>
  </si>
  <si>
    <t>ENSBTAG00000003719</t>
  </si>
  <si>
    <t>TDRD7</t>
  </si>
  <si>
    <t>ENSBTAG00000047133</t>
  </si>
  <si>
    <t>ENSBTAG00000012330</t>
  </si>
  <si>
    <t>B2M</t>
  </si>
  <si>
    <t>ENSBTAG00000008703</t>
  </si>
  <si>
    <t>EIF2AK2</t>
  </si>
  <si>
    <t>ENSBTAG00000005814</t>
  </si>
  <si>
    <t>PSME2</t>
  </si>
  <si>
    <t>ENSBTAG00000021395</t>
  </si>
  <si>
    <t>PSME1</t>
  </si>
  <si>
    <t>ENSBTAG00000049297</t>
  </si>
  <si>
    <t>ENSBTAG00000011563</t>
  </si>
  <si>
    <t>TNFSF13B</t>
  </si>
  <si>
    <t>ENSBTAG00000010408</t>
  </si>
  <si>
    <t>IKBKE</t>
  </si>
  <si>
    <t>ENSBTAG00000004124</t>
  </si>
  <si>
    <t>CPOX</t>
  </si>
  <si>
    <t>ENSBTAG00000015779</t>
  </si>
  <si>
    <t>PML</t>
  </si>
  <si>
    <t>ENSBTAG00000009132</t>
  </si>
  <si>
    <t>TMPRSS2</t>
  </si>
  <si>
    <t>ENSBTAG00000006615</t>
  </si>
  <si>
    <t>CASP7</t>
  </si>
  <si>
    <t>ENSBTAG00000017091</t>
  </si>
  <si>
    <t>CMTR1</t>
  </si>
  <si>
    <t>ENSBTAG00000004148</t>
  </si>
  <si>
    <t>SLPI</t>
  </si>
  <si>
    <t>ENSBTAG00000013210</t>
  </si>
  <si>
    <t>ADAMTS4</t>
  </si>
  <si>
    <t>ENSBTAG00000015318</t>
  </si>
  <si>
    <t>NECTIN2</t>
  </si>
  <si>
    <t>ENSBTAG00000000312</t>
  </si>
  <si>
    <t>GRINA</t>
  </si>
  <si>
    <t>ENSBTAG00000052665</t>
  </si>
  <si>
    <t>CYP3A74</t>
  </si>
  <si>
    <t>ENSBTAG00000048794</t>
  </si>
  <si>
    <t>ENSBTAG00000007867</t>
  </si>
  <si>
    <t>STAT1</t>
  </si>
  <si>
    <t>ENSBTAG00000053050</t>
  </si>
  <si>
    <t>SAMD9</t>
  </si>
  <si>
    <t>ENSBTAG00000017233</t>
  </si>
  <si>
    <t>ENSBTAG00000014486</t>
  </si>
  <si>
    <t>ATP12A</t>
  </si>
  <si>
    <t>ENSBTAG00000002069</t>
  </si>
  <si>
    <t>BOLA</t>
  </si>
  <si>
    <t>ENSBTAG00000047367</t>
  </si>
  <si>
    <t>CMTR2</t>
  </si>
  <si>
    <t>ENSBTAG00000049137</t>
  </si>
  <si>
    <t>ENSBTAG00000010365</t>
  </si>
  <si>
    <t>SQOR</t>
  </si>
  <si>
    <t>ENSBTAG00000019015</t>
  </si>
  <si>
    <t>IFITM3</t>
  </si>
  <si>
    <t>ENSBTAG00000011467</t>
  </si>
  <si>
    <t>BATF2</t>
  </si>
  <si>
    <t>ENSBTAG00000012989</t>
  </si>
  <si>
    <t>UBE2L6</t>
  </si>
  <si>
    <t>ENSBTAG00000020485</t>
  </si>
  <si>
    <t>ARRB1</t>
  </si>
  <si>
    <t>ENSBTAG00000009917</t>
  </si>
  <si>
    <t>PIP5K1B</t>
  </si>
  <si>
    <t>ENSBTAG00000000394</t>
  </si>
  <si>
    <t>BACE2</t>
  </si>
  <si>
    <t>ENSBTAG00000010998</t>
  </si>
  <si>
    <t>CFLAR</t>
  </si>
  <si>
    <t>ENSBTAG00000032031</t>
  </si>
  <si>
    <t>ZBTB12</t>
  </si>
  <si>
    <t>ENSBTAG00000018040</t>
  </si>
  <si>
    <t>PSMB10</t>
  </si>
  <si>
    <t>ENSBTAG00000052516</t>
  </si>
  <si>
    <t>CDA</t>
  </si>
  <si>
    <t>ENSBTAG00000047680</t>
  </si>
  <si>
    <t>IRF7</t>
  </si>
  <si>
    <t>ENSBTAG00000037800</t>
  </si>
  <si>
    <t>APOBEC3Z1</t>
  </si>
  <si>
    <t>ENSBTAG00000048029</t>
  </si>
  <si>
    <t>MMP1</t>
  </si>
  <si>
    <t>ENSBTAG00000009177</t>
  </si>
  <si>
    <t>PLEKHA4</t>
  </si>
  <si>
    <t>ENSBTAG00000011525</t>
  </si>
  <si>
    <t>SLC5A8</t>
  </si>
  <si>
    <t>ENSBTAG00000038625</t>
  </si>
  <si>
    <t>ENSBTAG00000020674</t>
  </si>
  <si>
    <t>LTB</t>
  </si>
  <si>
    <t>ENSBTAG00000006017</t>
  </si>
  <si>
    <t>NFKB2</t>
  </si>
  <si>
    <t>ENSBTAG00000008406</t>
  </si>
  <si>
    <t>TREX1</t>
  </si>
  <si>
    <t>ENSBTAG00000031998</t>
  </si>
  <si>
    <t>CXCL16</t>
  </si>
  <si>
    <t>ENSBTAG00000012107</t>
  </si>
  <si>
    <t>SLC25A28</t>
  </si>
  <si>
    <t>ENSBTAG00000019432</t>
  </si>
  <si>
    <t>ENSBTAG00000002340</t>
  </si>
  <si>
    <t>STEAP4</t>
  </si>
  <si>
    <t>ENSBTAG00000006801</t>
  </si>
  <si>
    <t>TMEM106A</t>
  </si>
  <si>
    <t>ENSBTAG00000006523</t>
  </si>
  <si>
    <t>SOD2</t>
  </si>
  <si>
    <t>ENSBTAG00000014628</t>
  </si>
  <si>
    <t>OAS2</t>
  </si>
  <si>
    <t>ENSBTAG00000020311</t>
  </si>
  <si>
    <t>USP20</t>
  </si>
  <si>
    <t>ENSBTAG00000046944</t>
  </si>
  <si>
    <t>ENSBTAG00000016828</t>
  </si>
  <si>
    <t>TAPBP</t>
  </si>
  <si>
    <t>ENSBTAG00000039929</t>
  </si>
  <si>
    <t>RXFP3</t>
  </si>
  <si>
    <t>ENSBTAG00000016401</t>
  </si>
  <si>
    <t>OPTN</t>
  </si>
  <si>
    <t>ENSBTAG00000017287</t>
  </si>
  <si>
    <t>DRAM1</t>
  </si>
  <si>
    <t>ENSBTAG00000013143</t>
  </si>
  <si>
    <t>BAG4</t>
  </si>
  <si>
    <t>ENSBTAG00000034372</t>
  </si>
  <si>
    <t>ENSBTAG00000018523</t>
  </si>
  <si>
    <t>TRIM38</t>
  </si>
  <si>
    <t>ENSBTAG00000000737</t>
  </si>
  <si>
    <t>DMXL2</t>
  </si>
  <si>
    <t>ENSBTAG00000006707</t>
  </si>
  <si>
    <t>ACSL5</t>
  </si>
  <si>
    <t>ENSBTAG00000008954</t>
  </si>
  <si>
    <t>PSMB9</t>
  </si>
  <si>
    <t>ENSBTAG00000050417</t>
  </si>
  <si>
    <t>ENSBTAG00000027317</t>
  </si>
  <si>
    <t>RNF114</t>
  </si>
  <si>
    <t>ENSBTAG00000009656</t>
  </si>
  <si>
    <t>ENSBTAG00000004594</t>
  </si>
  <si>
    <t>MMP7</t>
  </si>
  <si>
    <t>ENSBTAG00000008909</t>
  </si>
  <si>
    <t>PNPT1</t>
  </si>
  <si>
    <t>ENSBTAG00000019910</t>
  </si>
  <si>
    <t>SDCBP</t>
  </si>
  <si>
    <t>ENSBTAG00000004221</t>
  </si>
  <si>
    <t>ESM1</t>
  </si>
  <si>
    <t>ENSBTAG00000019665</t>
  </si>
  <si>
    <t>IL1RN</t>
  </si>
  <si>
    <t>ENSBTAG00000021435</t>
  </si>
  <si>
    <t>MAFF</t>
  </si>
  <si>
    <t>ENSBTAG00000007935</t>
  </si>
  <si>
    <t>CALCOCO2</t>
  </si>
  <si>
    <t>ENSBTAG00000019386</t>
  </si>
  <si>
    <t>BOLA-NC1</t>
  </si>
  <si>
    <t>ENSBTAG00000008953</t>
  </si>
  <si>
    <t>TAP1</t>
  </si>
  <si>
    <t>ENSBTAG00000032152</t>
  </si>
  <si>
    <t>TMPRSS6</t>
  </si>
  <si>
    <t>ENSBTAG00000038375</t>
  </si>
  <si>
    <t>STOM</t>
  </si>
  <si>
    <t>ENSBTAG00000022395</t>
  </si>
  <si>
    <t>ENSBTAG00000015818</t>
  </si>
  <si>
    <t>ENSBTAG00000019453</t>
  </si>
  <si>
    <t>PTGES</t>
  </si>
  <si>
    <t>ENSBTAG00000018280</t>
  </si>
  <si>
    <t>SLC28A3</t>
  </si>
  <si>
    <t>ENSBTAG00000052306</t>
  </si>
  <si>
    <t>ENSBTAG00000007762</t>
  </si>
  <si>
    <t>ASIC3</t>
  </si>
  <si>
    <t>ENSBTAG00000005978</t>
  </si>
  <si>
    <t>PIK3R5</t>
  </si>
  <si>
    <t>ENSBTAG00000036401</t>
  </si>
  <si>
    <t>bta-mir-147</t>
  </si>
  <si>
    <t>ENSBTAG00000048782</t>
  </si>
  <si>
    <t>ENSBTAG00000004558</t>
  </si>
  <si>
    <t>C10H15orf48</t>
  </si>
  <si>
    <t>ENSBTAG00000009206</t>
  </si>
  <si>
    <t>FOXS1</t>
  </si>
  <si>
    <t>ENSBTAG00000006078</t>
  </si>
  <si>
    <t>IL15RA</t>
  </si>
  <si>
    <t>ENSBTAG00000037465</t>
  </si>
  <si>
    <t>TRIM34</t>
  </si>
  <si>
    <t>ENSBTAG00000038536</t>
  </si>
  <si>
    <t>ENSBTAG00000001927</t>
  </si>
  <si>
    <t>ATP6V1C2</t>
  </si>
  <si>
    <t>ENSBTAG00000006638</t>
  </si>
  <si>
    <t>BCL2L12</t>
  </si>
  <si>
    <t>ENSBTAG00000001368</t>
  </si>
  <si>
    <t>LGALS3BP</t>
  </si>
  <si>
    <t>ENSBTAG00000032369</t>
  </si>
  <si>
    <t>NMI</t>
  </si>
  <si>
    <t>ENSBTAG00000015591</t>
  </si>
  <si>
    <t>SQSTM1</t>
  </si>
  <si>
    <t>ENSBTAG00000019437</t>
  </si>
  <si>
    <t>ENSBTAG00000009125</t>
  </si>
  <si>
    <t>ALDH1A3</t>
  </si>
  <si>
    <t>ENSBTAG00000032763</t>
  </si>
  <si>
    <t>RANBP10</t>
  </si>
  <si>
    <t>ENSBTAG00000013405</t>
  </si>
  <si>
    <t>CIBAR1</t>
  </si>
  <si>
    <t>ENSBTAG00000005251</t>
  </si>
  <si>
    <t>ENSBTAG00000030921</t>
  </si>
  <si>
    <t>FAM3B</t>
  </si>
  <si>
    <t>ENSBTAG00000026754</t>
  </si>
  <si>
    <t>RNF41</t>
  </si>
  <si>
    <t>ENSBTAG00000018134</t>
  </si>
  <si>
    <t>AREG</t>
  </si>
  <si>
    <t>ENSBTAG00000049333</t>
  </si>
  <si>
    <t>ENSBTAG00000016722</t>
  </si>
  <si>
    <t>PGGHG</t>
  </si>
  <si>
    <t>ENSBTAG00000021071</t>
  </si>
  <si>
    <t>TRIM8</t>
  </si>
  <si>
    <t>ENSBTAG00000027676</t>
  </si>
  <si>
    <t>IL18BP</t>
  </si>
  <si>
    <t>ENSBTAG00000010382</t>
  </si>
  <si>
    <t>MUC13</t>
  </si>
  <si>
    <t>ENSBTAG00000003039</t>
  </si>
  <si>
    <t>PSMB8</t>
  </si>
  <si>
    <t>ENSBTAG00000004034</t>
  </si>
  <si>
    <t>SESN3</t>
  </si>
  <si>
    <t>ENSBTAG00000037775</t>
  </si>
  <si>
    <t>ENSBTAG00000002977</t>
  </si>
  <si>
    <t>ECE1</t>
  </si>
  <si>
    <t>ENSBTAG00000014529</t>
  </si>
  <si>
    <t>GBP4</t>
  </si>
  <si>
    <t>ENSBTAG00000014546</t>
  </si>
  <si>
    <t>CLEC7A</t>
  </si>
  <si>
    <t>ENSBTAG00000018313</t>
  </si>
  <si>
    <t>MBNL2</t>
  </si>
  <si>
    <t>ENSBTAG00000005182</t>
  </si>
  <si>
    <t>BoLA</t>
  </si>
  <si>
    <t>ENSBTAG00000011126</t>
  </si>
  <si>
    <t>STK38</t>
  </si>
  <si>
    <t>ENSBTAG00000005146</t>
  </si>
  <si>
    <t>ENSBTAG00000006939</t>
  </si>
  <si>
    <t>FGD3</t>
  </si>
  <si>
    <t>ENSBTAG00000018430</t>
  </si>
  <si>
    <t>GSAP</t>
  </si>
  <si>
    <t>ENSBTAG00000018417</t>
  </si>
  <si>
    <t>PSMF1</t>
  </si>
  <si>
    <t>ENSBTAG00000040078</t>
  </si>
  <si>
    <t>FLVCR2</t>
  </si>
  <si>
    <t>ENSBTAG00000015718</t>
  </si>
  <si>
    <t>CASP8</t>
  </si>
  <si>
    <t>ENSBTAG00000001824</t>
  </si>
  <si>
    <t>SLC2A6</t>
  </si>
  <si>
    <t>ENSBTAG00000025762</t>
  </si>
  <si>
    <t>CNP</t>
  </si>
  <si>
    <t>ENSBTAG00000014270</t>
  </si>
  <si>
    <t>UNC5B</t>
  </si>
  <si>
    <t>ENSBTAG00000014728</t>
  </si>
  <si>
    <t>TAPBPL</t>
  </si>
  <si>
    <t>ENSBTAG00000034633</t>
  </si>
  <si>
    <t>ERO1B</t>
  </si>
  <si>
    <t>ENSBTAG00000019708</t>
  </si>
  <si>
    <t>ACSL6</t>
  </si>
  <si>
    <t>ENSBTAG00000054434</t>
  </si>
  <si>
    <t>ENSBTAG00000012451</t>
  </si>
  <si>
    <t>BOLA-DMB</t>
  </si>
  <si>
    <t>ENSBTAG00000020963</t>
  </si>
  <si>
    <t>RASSF1</t>
  </si>
  <si>
    <t>ENSBTAG00000012779</t>
  </si>
  <si>
    <t>CYRIA</t>
  </si>
  <si>
    <t>ENSBTAG00000013578</t>
  </si>
  <si>
    <t>CHI3L2</t>
  </si>
  <si>
    <t>ENSBTAG00000000185</t>
  </si>
  <si>
    <t>SLC6A14</t>
  </si>
  <si>
    <t>ENSBTAG00000003721</t>
  </si>
  <si>
    <t>CHST1</t>
  </si>
  <si>
    <t>ENSBTAG00000014006</t>
  </si>
  <si>
    <t>TOR3A</t>
  </si>
  <si>
    <t>ENSBTAG00000012851</t>
  </si>
  <si>
    <t>SLC5A1</t>
  </si>
  <si>
    <t>ENSBTAG00000015059</t>
  </si>
  <si>
    <t>MMP13</t>
  </si>
  <si>
    <t>ENSBTAG00000020116</t>
  </si>
  <si>
    <t>JSP.1</t>
  </si>
  <si>
    <t>ENSBTAG00000013030</t>
  </si>
  <si>
    <t>LRRC8A</t>
  </si>
  <si>
    <t>ENSBTAG00000007514</t>
  </si>
  <si>
    <t>CPNE5</t>
  </si>
  <si>
    <t>ENSBTAG00000016529</t>
  </si>
  <si>
    <t>SLC25A30</t>
  </si>
  <si>
    <t>ENSBTAG00000003312</t>
  </si>
  <si>
    <t>CHST15</t>
  </si>
  <si>
    <t>ENSBTAG00000008816</t>
  </si>
  <si>
    <t>TRIM2</t>
  </si>
  <si>
    <t>ENSBTAG00000008353</t>
  </si>
  <si>
    <t>CDKN1A</t>
  </si>
  <si>
    <t>ENSBTAG00000012002</t>
  </si>
  <si>
    <t>BCAR1</t>
  </si>
  <si>
    <t>ENSBTAG00000020602</t>
  </si>
  <si>
    <t>IDO1</t>
  </si>
  <si>
    <t>ENSBTAG00000024219</t>
  </si>
  <si>
    <t>TRPV6</t>
  </si>
  <si>
    <t>ENSBTAG00000004380</t>
  </si>
  <si>
    <t>STAT2</t>
  </si>
  <si>
    <t>ENSBTAG00000013148</t>
  </si>
  <si>
    <t>CLDN1</t>
  </si>
  <si>
    <t>ENSBTAG00000011108</t>
  </si>
  <si>
    <t>USP54</t>
  </si>
  <si>
    <t>ENSBTAG00000017561</t>
  </si>
  <si>
    <t>HHIPL2</t>
  </si>
  <si>
    <t>ENSBTAG00000009826</t>
  </si>
  <si>
    <t>GPD1L</t>
  </si>
  <si>
    <t>ENSBTAG00000046324</t>
  </si>
  <si>
    <t>ENSBTAG00000000470</t>
  </si>
  <si>
    <t>IBSP</t>
  </si>
  <si>
    <t>ENSBTAG00000055051</t>
  </si>
  <si>
    <t>RNF125</t>
  </si>
  <si>
    <t>ENSBTAG00000013391</t>
  </si>
  <si>
    <t>ANKH</t>
  </si>
  <si>
    <t>ENSBTAG00000018016</t>
  </si>
  <si>
    <t>NUPR1</t>
  </si>
  <si>
    <t>ENSBTAG00000021286</t>
  </si>
  <si>
    <t>SLC37A1</t>
  </si>
  <si>
    <t>ENSBTAG00000011936</t>
  </si>
  <si>
    <t>ATP8B4</t>
  </si>
  <si>
    <t>ENSBTAG00000014831</t>
  </si>
  <si>
    <t>PPP1R3C</t>
  </si>
  <si>
    <t>ENSBTAG00000011647</t>
  </si>
  <si>
    <t>SLC25A15</t>
  </si>
  <si>
    <t>ENSBTAG00000002996</t>
  </si>
  <si>
    <t>SHROOM4</t>
  </si>
  <si>
    <t>ENSBTAG00000049422</t>
  </si>
  <si>
    <t>TIFA</t>
  </si>
  <si>
    <t>ENSBTAG00000012780</t>
  </si>
  <si>
    <t>LPO</t>
  </si>
  <si>
    <t>ENSBTAG00000025219</t>
  </si>
  <si>
    <t>ENSBTAG00000016794</t>
  </si>
  <si>
    <t>ENSBTAG00000016546</t>
  </si>
  <si>
    <t>PARP12</t>
  </si>
  <si>
    <t>ENSBTAG00000047412</t>
  </si>
  <si>
    <t>TNFSF18</t>
  </si>
  <si>
    <t>ENSBTAG00000001788</t>
  </si>
  <si>
    <t>PDPN</t>
  </si>
  <si>
    <t>ENSBTAG00000004136</t>
  </si>
  <si>
    <t>NFE2L3</t>
  </si>
  <si>
    <t>ENSBTAG00000015872</t>
  </si>
  <si>
    <t>PROKR2</t>
  </si>
  <si>
    <t>ENSBTAG00000015129</t>
  </si>
  <si>
    <t>KLK10</t>
  </si>
  <si>
    <t>ENSBTAG00000008721</t>
  </si>
  <si>
    <t>MANSC1</t>
  </si>
  <si>
    <t>ENSBTAG00000016766</t>
  </si>
  <si>
    <t>TMEM176B</t>
  </si>
  <si>
    <t>ENSBTAG00000015716</t>
  </si>
  <si>
    <t>ERO1A</t>
  </si>
  <si>
    <t>ENSBTAG00000011101</t>
  </si>
  <si>
    <t>EML6</t>
  </si>
  <si>
    <t>ENSBTAG00000016944</t>
  </si>
  <si>
    <t>ADORA2A</t>
  </si>
  <si>
    <t>ENSBTAG00000012208</t>
  </si>
  <si>
    <t>ENSBTAG00000006752</t>
  </si>
  <si>
    <t>PFKFB4</t>
  </si>
  <si>
    <t>ENSBTAG00000007502</t>
  </si>
  <si>
    <t>CKMT1A</t>
  </si>
  <si>
    <t>ENSBTAG00000009048</t>
  </si>
  <si>
    <t>EFHD2</t>
  </si>
  <si>
    <t>ENSBTAG00000005299</t>
  </si>
  <si>
    <t>EDNRB</t>
  </si>
  <si>
    <t>ENSBTAG00000021922</t>
  </si>
  <si>
    <t>SMAP2</t>
  </si>
  <si>
    <t>ENSBTAG00000012640</t>
  </si>
  <si>
    <t>S100A8</t>
  </si>
  <si>
    <t>ENSBTAG00000007077</t>
  </si>
  <si>
    <t>ABHD1</t>
  </si>
  <si>
    <t>ENSBTAG00000017363</t>
  </si>
  <si>
    <t>SAT1</t>
  </si>
  <si>
    <t>ENSBTAG00000046597</t>
  </si>
  <si>
    <t>GPRIN2</t>
  </si>
  <si>
    <t>ENSBTAG00000052414</t>
  </si>
  <si>
    <t>ENSBTAG00000007593</t>
  </si>
  <si>
    <t>AIDA</t>
  </si>
  <si>
    <t>ENSBTAG00000006001</t>
  </si>
  <si>
    <t>STAP2</t>
  </si>
  <si>
    <t>ENSBTAG00000008779</t>
  </si>
  <si>
    <t>ALOX15B</t>
  </si>
  <si>
    <t>ENSBTAG00000009091</t>
  </si>
  <si>
    <t>RNASEL</t>
  </si>
  <si>
    <t>ENSBTAG00000001176</t>
  </si>
  <si>
    <t>LRRN1</t>
  </si>
  <si>
    <t>ENSBTAG00000002087</t>
  </si>
  <si>
    <t>IL36A</t>
  </si>
  <si>
    <t>ENSBTAG00000037649</t>
  </si>
  <si>
    <t>VIPR2</t>
  </si>
  <si>
    <t>ENSBTAG00000016845</t>
  </si>
  <si>
    <t>GALNT7</t>
  </si>
  <si>
    <t>ENSBTAG00000014053</t>
  </si>
  <si>
    <t>MAK</t>
  </si>
  <si>
    <t>ENSBTAG00000014705</t>
  </si>
  <si>
    <t>HES4</t>
  </si>
  <si>
    <t>ENSBTAG00000006505</t>
  </si>
  <si>
    <t>S100A9</t>
  </si>
  <si>
    <t>ENSBTAG00000006695</t>
  </si>
  <si>
    <t>VCPIP1</t>
  </si>
  <si>
    <t>ENSBTAG00000015228</t>
  </si>
  <si>
    <t>CD74</t>
  </si>
  <si>
    <t>ENSBTAG00000016194</t>
  </si>
  <si>
    <t>FBXO32</t>
  </si>
  <si>
    <t>ENSBTAG00000023398</t>
  </si>
  <si>
    <t>UBASH3A</t>
  </si>
  <si>
    <t>ENSBTAG00000012078</t>
  </si>
  <si>
    <t>TMEM176A</t>
  </si>
  <si>
    <t>ENSBTAG00000004339</t>
  </si>
  <si>
    <t>ENSBTAG00000003334</t>
  </si>
  <si>
    <t>ADAP2</t>
  </si>
  <si>
    <t>ENSBTAG00000046482</t>
  </si>
  <si>
    <t>ENSBTAG00000001717</t>
  </si>
  <si>
    <t>AURKB</t>
  </si>
  <si>
    <t>ENSBTAG00000007079</t>
  </si>
  <si>
    <t>LCP1</t>
  </si>
  <si>
    <t>ENSBTAG00000007213</t>
  </si>
  <si>
    <t>SIRPA</t>
  </si>
  <si>
    <t>ENSBTAG00000011765</t>
  </si>
  <si>
    <t>GABARAPL1</t>
  </si>
  <si>
    <t>ENSBTAG00000014127</t>
  </si>
  <si>
    <t>PTGS2</t>
  </si>
  <si>
    <t>ENSBTAG00000000469</t>
  </si>
  <si>
    <t>PPP2CA</t>
  </si>
  <si>
    <t>ENSBTAG00000005622</t>
  </si>
  <si>
    <t>LITAF</t>
  </si>
  <si>
    <t>ENSBTAG00000012925</t>
  </si>
  <si>
    <t>NCAPH</t>
  </si>
  <si>
    <t>ENSBTAG00000016754</t>
  </si>
  <si>
    <t>KLHL38</t>
  </si>
  <si>
    <t>ENSBTAG00000018422</t>
  </si>
  <si>
    <t>RIPK3</t>
  </si>
  <si>
    <t>ENSBTAG00000005633</t>
  </si>
  <si>
    <t>ARHGEF28</t>
  </si>
  <si>
    <t>ENSBTAG00000050082</t>
  </si>
  <si>
    <t>ENSBTAG00000012391</t>
  </si>
  <si>
    <t>MINDY2</t>
  </si>
  <si>
    <t>ENSBTAG00000013802</t>
  </si>
  <si>
    <t>DAB1</t>
  </si>
  <si>
    <t>ENSBTAG00000039992</t>
  </si>
  <si>
    <t>TUBA1C</t>
  </si>
  <si>
    <t>ENSBTAG00000018937</t>
  </si>
  <si>
    <t>HMOX2</t>
  </si>
  <si>
    <t>ENSBTAG00000006762</t>
  </si>
  <si>
    <t>SH3RF2</t>
  </si>
  <si>
    <t>ENSBTAG00000001557</t>
  </si>
  <si>
    <t>CCL28</t>
  </si>
  <si>
    <t>ENSBTAG00000010532</t>
  </si>
  <si>
    <t>KCTD11</t>
  </si>
  <si>
    <t>ENSBTAG00000019798</t>
  </si>
  <si>
    <t>PIGR</t>
  </si>
  <si>
    <t>ENSBTAG00000052884</t>
  </si>
  <si>
    <t>ENSBTAG00000025101</t>
  </si>
  <si>
    <t>ASGR2</t>
  </si>
  <si>
    <t>ENSBTAG00000018260</t>
  </si>
  <si>
    <t>MFSD11</t>
  </si>
  <si>
    <t>ENSBTAG00000018744</t>
  </si>
  <si>
    <t>MGAT5</t>
  </si>
  <si>
    <t>ENSBTAG00000020136</t>
  </si>
  <si>
    <t>CASK</t>
  </si>
  <si>
    <t>ENSBTAG00000027626</t>
  </si>
  <si>
    <t>GOLGA7</t>
  </si>
  <si>
    <t>ENSBTAG00000021118</t>
  </si>
  <si>
    <t>CYP26A1</t>
  </si>
  <si>
    <t>ENSBTAG00000001241</t>
  </si>
  <si>
    <t>ISL1</t>
  </si>
  <si>
    <t>ENSBTAG00000014238</t>
  </si>
  <si>
    <t>ATP6V1E1</t>
  </si>
  <si>
    <t>ENSBTAG00000002352</t>
  </si>
  <si>
    <t>GGA2</t>
  </si>
  <si>
    <t>ENSBTAG00000020839</t>
  </si>
  <si>
    <t>MEGF6</t>
  </si>
  <si>
    <t>ENSBTAG00000047942</t>
  </si>
  <si>
    <t>DESI1</t>
  </si>
  <si>
    <t>ENSBTAG00000032764</t>
  </si>
  <si>
    <t>ENSBTAG00000054069</t>
  </si>
  <si>
    <t>CRNN</t>
  </si>
  <si>
    <t>ENSBTAG00000011304</t>
  </si>
  <si>
    <t>XRN2</t>
  </si>
  <si>
    <t>ENSBTAG00000010645</t>
  </si>
  <si>
    <t>BOLA-DRA</t>
  </si>
  <si>
    <t>ENSBTAG00000016658</t>
  </si>
  <si>
    <t>ABHD4</t>
  </si>
  <si>
    <t>ENSBTAG00000002085</t>
  </si>
  <si>
    <t>IL36G</t>
  </si>
  <si>
    <t>ENSBTAG00000014683</t>
  </si>
  <si>
    <t>APOBEC1</t>
  </si>
  <si>
    <t>ENSBTAG00000018446</t>
  </si>
  <si>
    <t>GCA</t>
  </si>
  <si>
    <t>ENSBTAG00000046750</t>
  </si>
  <si>
    <t>B3GNT3</t>
  </si>
  <si>
    <t>ENSBTAG00000000892</t>
  </si>
  <si>
    <t>CGAS</t>
  </si>
  <si>
    <t>ENSBTAG00000015094</t>
  </si>
  <si>
    <t>VNN1</t>
  </si>
  <si>
    <t>ENSBTAG00000047676</t>
  </si>
  <si>
    <t>PRODH</t>
  </si>
  <si>
    <t>ENSBTAG00000009470</t>
  </si>
  <si>
    <t>CLIC4</t>
  </si>
  <si>
    <t>ENSBTAG00000048899</t>
  </si>
  <si>
    <t>ENSBTAG00000015086</t>
  </si>
  <si>
    <t>HSD11B1</t>
  </si>
  <si>
    <t>ENSBTAG00000012383</t>
  </si>
  <si>
    <t>CHMP5</t>
  </si>
  <si>
    <t>ENSBTAG00000000816</t>
  </si>
  <si>
    <t>PRDM1</t>
  </si>
  <si>
    <t>ENSBTAG00000018419</t>
  </si>
  <si>
    <t>ADCY4</t>
  </si>
  <si>
    <t>ENSBTAG00000037768</t>
  </si>
  <si>
    <t>MMP3</t>
  </si>
  <si>
    <t>ENSBTAG00000011184</t>
  </si>
  <si>
    <t>FTH1</t>
  </si>
  <si>
    <t>ENSBTAG00000020595</t>
  </si>
  <si>
    <t>KCTD20</t>
  </si>
  <si>
    <t>ENSBTAG00000018650</t>
  </si>
  <si>
    <t>HEPACAM</t>
  </si>
  <si>
    <t>ENSBTAG00000017627</t>
  </si>
  <si>
    <t>STMN4</t>
  </si>
  <si>
    <t>ENSBTAG00000003423</t>
  </si>
  <si>
    <t>DDX24</t>
  </si>
  <si>
    <t>ENSBTAG00000018946</t>
  </si>
  <si>
    <t>NIBAN3</t>
  </si>
  <si>
    <t>ENSBTAG00000050848</t>
  </si>
  <si>
    <t>ZCCHC2</t>
  </si>
  <si>
    <t>ENSBTAG00000007192</t>
  </si>
  <si>
    <t>SIDT2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oldChange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6E3E-F058-4977-8388-5306BF3F8C71}">
  <dimension ref="A1:I151"/>
  <sheetViews>
    <sheetView workbookViewId="0">
      <selection activeCell="C1" sqref="C1"/>
    </sheetView>
  </sheetViews>
  <sheetFormatPr baseColWidth="10" defaultColWidth="9.140625" defaultRowHeight="15" x14ac:dyDescent="0.25"/>
  <cols>
    <col min="1" max="1" width="20.42578125" bestFit="1" customWidth="1"/>
    <col min="2" max="2" width="12" bestFit="1" customWidth="1"/>
    <col min="3" max="3" width="15.28515625" bestFit="1" customWidth="1"/>
    <col min="4" max="4" width="12" bestFit="1" customWidth="1"/>
    <col min="5" max="5" width="12.7109375" bestFit="1" customWidth="1"/>
    <col min="6" max="7" width="12" bestFit="1" customWidth="1"/>
    <col min="8" max="8" width="14" bestFit="1" customWidth="1"/>
    <col min="9" max="9" width="20.140625" bestFit="1" customWidth="1"/>
  </cols>
  <sheetData>
    <row r="1" spans="1:9" ht="18" x14ac:dyDescent="0.35">
      <c r="A1" s="1" t="s">
        <v>0</v>
      </c>
      <c r="B1" s="1" t="s">
        <v>1</v>
      </c>
      <c r="C1" s="1" t="s">
        <v>955</v>
      </c>
      <c r="D1" s="1" t="s">
        <v>2</v>
      </c>
      <c r="E1" s="1" t="s">
        <v>3</v>
      </c>
      <c r="F1" s="1" t="s">
        <v>956</v>
      </c>
      <c r="G1" s="1" t="s">
        <v>4</v>
      </c>
      <c r="H1" s="1" t="s">
        <v>5</v>
      </c>
      <c r="I1" s="1" t="s">
        <v>6</v>
      </c>
    </row>
    <row r="2" spans="1:9" x14ac:dyDescent="0.25">
      <c r="A2" t="s">
        <v>7</v>
      </c>
      <c r="B2">
        <v>5546.68151692422</v>
      </c>
      <c r="C2">
        <v>6.1221839815191101</v>
      </c>
      <c r="D2">
        <v>0.188890766164443</v>
      </c>
      <c r="E2">
        <v>32.411240135419199</v>
      </c>
      <c r="F2" s="2">
        <v>1.9061424011737E-230</v>
      </c>
      <c r="G2" s="2">
        <v>2.9383185114092601E-226</v>
      </c>
      <c r="H2">
        <v>281214</v>
      </c>
      <c r="I2" t="s">
        <v>8</v>
      </c>
    </row>
    <row r="3" spans="1:9" x14ac:dyDescent="0.25">
      <c r="A3" t="s">
        <v>9</v>
      </c>
      <c r="B3">
        <v>1945.41931763294</v>
      </c>
      <c r="C3">
        <v>4.8406156218005396</v>
      </c>
      <c r="D3">
        <v>0.150265397897346</v>
      </c>
      <c r="E3">
        <v>32.213774358800798</v>
      </c>
      <c r="F3" s="2">
        <v>1.1320612285700801E-227</v>
      </c>
      <c r="G3" s="2">
        <v>8.7253619192038907E-224</v>
      </c>
      <c r="H3">
        <v>508869</v>
      </c>
      <c r="I3" t="s">
        <v>10</v>
      </c>
    </row>
    <row r="4" spans="1:9" x14ac:dyDescent="0.25">
      <c r="A4" t="s">
        <v>11</v>
      </c>
      <c r="B4">
        <v>10498.9713960111</v>
      </c>
      <c r="C4">
        <v>4.5454728848244397</v>
      </c>
      <c r="D4">
        <v>0.165978998392982</v>
      </c>
      <c r="E4">
        <v>27.3858315138297</v>
      </c>
      <c r="F4" s="2">
        <v>4.04511674360253E-165</v>
      </c>
      <c r="G4" s="2">
        <v>2.07851582008776E-161</v>
      </c>
      <c r="H4">
        <v>613667</v>
      </c>
      <c r="I4" t="s">
        <v>12</v>
      </c>
    </row>
    <row r="5" spans="1:9" x14ac:dyDescent="0.25">
      <c r="A5" t="s">
        <v>13</v>
      </c>
      <c r="B5">
        <v>7872.0870943500804</v>
      </c>
      <c r="C5">
        <v>4.4794994190566797</v>
      </c>
      <c r="D5">
        <v>0.169238438458122</v>
      </c>
      <c r="E5">
        <v>26.468569787501998</v>
      </c>
      <c r="F5" s="2">
        <v>2.2307533800905098E-154</v>
      </c>
      <c r="G5" s="2">
        <v>8.5967658385238107E-151</v>
      </c>
      <c r="H5">
        <v>281212</v>
      </c>
      <c r="I5" t="s">
        <v>14</v>
      </c>
    </row>
    <row r="6" spans="1:9" x14ac:dyDescent="0.25">
      <c r="A6" t="s">
        <v>15</v>
      </c>
      <c r="B6">
        <v>2825.4277785853301</v>
      </c>
      <c r="C6">
        <v>4.3928786912523199</v>
      </c>
      <c r="D6">
        <v>0.188445035951678</v>
      </c>
      <c r="E6">
        <v>23.311193468522799</v>
      </c>
      <c r="F6" s="2">
        <v>3.4136559960622197E-120</v>
      </c>
      <c r="G6" s="2">
        <v>1.05243014358598E-116</v>
      </c>
      <c r="H6">
        <v>282291</v>
      </c>
      <c r="I6" t="s">
        <v>16</v>
      </c>
    </row>
    <row r="7" spans="1:9" x14ac:dyDescent="0.25">
      <c r="A7" t="s">
        <v>17</v>
      </c>
      <c r="B7">
        <v>1246.5157134337701</v>
      </c>
      <c r="C7">
        <v>6.2360102206572199</v>
      </c>
      <c r="D7">
        <v>0.28167647509163002</v>
      </c>
      <c r="E7">
        <v>22.138910317692002</v>
      </c>
      <c r="F7" s="2">
        <v>1.3342335259937999E-108</v>
      </c>
      <c r="G7" s="2">
        <v>3.4278683005323998E-105</v>
      </c>
      <c r="H7">
        <v>617034</v>
      </c>
      <c r="I7" t="s">
        <v>18</v>
      </c>
    </row>
    <row r="8" spans="1:9" x14ac:dyDescent="0.25">
      <c r="A8" t="s">
        <v>19</v>
      </c>
      <c r="B8">
        <v>1251.72372240185</v>
      </c>
      <c r="C8">
        <v>10.9249580712089</v>
      </c>
      <c r="D8">
        <v>0.51223985053041299</v>
      </c>
      <c r="E8">
        <v>21.3278175446451</v>
      </c>
      <c r="F8" s="2">
        <v>6.2664109430793495E-101</v>
      </c>
      <c r="G8" s="2">
        <v>1.3799532098223999E-97</v>
      </c>
      <c r="H8">
        <v>281251</v>
      </c>
      <c r="I8" t="s">
        <v>20</v>
      </c>
    </row>
    <row r="9" spans="1:9" x14ac:dyDescent="0.25">
      <c r="A9" t="s">
        <v>21</v>
      </c>
      <c r="B9">
        <v>4578.0336452905003</v>
      </c>
      <c r="C9">
        <v>4.0680262252238997</v>
      </c>
      <c r="D9">
        <v>0.19431291784762</v>
      </c>
      <c r="E9">
        <v>20.935438931620698</v>
      </c>
      <c r="F9" s="2">
        <v>2.54708345477945E-97</v>
      </c>
      <c r="G9" s="2">
        <v>4.9079114319281502E-94</v>
      </c>
      <c r="H9">
        <v>282713</v>
      </c>
      <c r="I9" t="s">
        <v>22</v>
      </c>
    </row>
    <row r="10" spans="1:9" x14ac:dyDescent="0.25">
      <c r="A10" t="s">
        <v>23</v>
      </c>
      <c r="B10">
        <v>4346.3740766043902</v>
      </c>
      <c r="C10">
        <v>7.7146773402018498</v>
      </c>
      <c r="D10">
        <v>0.37785064466207402</v>
      </c>
      <c r="E10">
        <v>20.417266581882799</v>
      </c>
      <c r="F10" s="2">
        <v>1.17454904275448E-92</v>
      </c>
      <c r="G10" s="2">
        <v>2.0117414993400399E-89</v>
      </c>
      <c r="H10">
        <v>280828</v>
      </c>
      <c r="I10" t="s">
        <v>24</v>
      </c>
    </row>
    <row r="11" spans="1:9" x14ac:dyDescent="0.25">
      <c r="A11" t="s">
        <v>25</v>
      </c>
      <c r="B11">
        <v>6598.7799550108903</v>
      </c>
      <c r="C11">
        <v>4.7863728737479097</v>
      </c>
      <c r="D11">
        <v>0.25941908473623598</v>
      </c>
      <c r="E11">
        <v>18.450349860012999</v>
      </c>
      <c r="F11" s="2">
        <v>5.18086009249336E-76</v>
      </c>
      <c r="G11" s="2">
        <v>7.9862958325785102E-73</v>
      </c>
      <c r="H11">
        <v>281250</v>
      </c>
      <c r="I11" t="s">
        <v>26</v>
      </c>
    </row>
    <row r="12" spans="1:9" x14ac:dyDescent="0.25">
      <c r="A12" t="s">
        <v>27</v>
      </c>
      <c r="B12">
        <v>4928.4338437941396</v>
      </c>
      <c r="C12">
        <v>2.93859137622748</v>
      </c>
      <c r="D12">
        <v>0.164756590705816</v>
      </c>
      <c r="E12">
        <v>17.835956447256901</v>
      </c>
      <c r="F12" s="2">
        <v>3.71635550361736E-71</v>
      </c>
      <c r="G12" s="2">
        <v>5.2079654625692397E-68</v>
      </c>
      <c r="H12">
        <v>522921</v>
      </c>
      <c r="I12" t="s">
        <v>28</v>
      </c>
    </row>
    <row r="13" spans="1:9" x14ac:dyDescent="0.25">
      <c r="A13" t="s">
        <v>29</v>
      </c>
      <c r="B13">
        <v>3211.7992483923499</v>
      </c>
      <c r="C13">
        <v>3.40044193057971</v>
      </c>
      <c r="D13">
        <v>0.213998071773359</v>
      </c>
      <c r="E13">
        <v>15.8900587393191</v>
      </c>
      <c r="F13" s="2">
        <v>7.4257959616577198E-57</v>
      </c>
      <c r="G13" s="2">
        <v>9.5390537290794804E-54</v>
      </c>
      <c r="H13">
        <v>789216</v>
      </c>
      <c r="I13" t="s">
        <v>30</v>
      </c>
    </row>
    <row r="14" spans="1:9" x14ac:dyDescent="0.25">
      <c r="A14" t="s">
        <v>31</v>
      </c>
      <c r="B14">
        <v>1052.3552036005599</v>
      </c>
      <c r="C14">
        <v>3.06402464123591</v>
      </c>
      <c r="D14">
        <v>0.21310938582109301</v>
      </c>
      <c r="E14">
        <v>14.3777085623445</v>
      </c>
      <c r="F14" s="2">
        <v>7.1420291650091902E-47</v>
      </c>
      <c r="G14" s="2">
        <v>8.4687984291243604E-44</v>
      </c>
      <c r="H14">
        <v>535344</v>
      </c>
      <c r="I14" t="s">
        <v>32</v>
      </c>
    </row>
    <row r="15" spans="1:9" x14ac:dyDescent="0.25">
      <c r="A15" t="s">
        <v>33</v>
      </c>
      <c r="B15">
        <v>6581.5804397818702</v>
      </c>
      <c r="C15">
        <v>3.6642181170641801</v>
      </c>
      <c r="D15">
        <v>0.27193085191719302</v>
      </c>
      <c r="E15">
        <v>13.4748157159452</v>
      </c>
      <c r="F15" s="2">
        <v>2.2003404107320501E-41</v>
      </c>
      <c r="G15" s="2">
        <v>2.2612164954289701E-38</v>
      </c>
      <c r="H15">
        <v>280826</v>
      </c>
      <c r="I15" t="s">
        <v>34</v>
      </c>
    </row>
    <row r="16" spans="1:9" x14ac:dyDescent="0.25">
      <c r="A16" t="s">
        <v>35</v>
      </c>
      <c r="B16">
        <v>8877.9058482261808</v>
      </c>
      <c r="C16">
        <v>3.3938371544777599</v>
      </c>
      <c r="D16">
        <v>0.25184901023495998</v>
      </c>
      <c r="E16">
        <v>13.4756819227183</v>
      </c>
      <c r="F16" s="2">
        <v>2.1746682772502701E-41</v>
      </c>
      <c r="G16" s="2">
        <v>2.2612164954289701E-38</v>
      </c>
      <c r="H16">
        <v>281735</v>
      </c>
      <c r="I16" t="s">
        <v>36</v>
      </c>
    </row>
    <row r="17" spans="1:9" x14ac:dyDescent="0.25">
      <c r="A17" t="s">
        <v>37</v>
      </c>
      <c r="B17">
        <v>1999.30401857578</v>
      </c>
      <c r="C17">
        <v>3.6300144919306998</v>
      </c>
      <c r="D17">
        <v>0.27602559130175303</v>
      </c>
      <c r="E17">
        <v>13.151007030947101</v>
      </c>
      <c r="F17" s="2">
        <v>1.6792297601364701E-39</v>
      </c>
      <c r="G17" s="2">
        <v>1.6178329220314801E-36</v>
      </c>
      <c r="H17">
        <v>514239</v>
      </c>
      <c r="I17" t="s">
        <v>38</v>
      </c>
    </row>
    <row r="18" spans="1:9" x14ac:dyDescent="0.25">
      <c r="A18" t="s">
        <v>39</v>
      </c>
      <c r="B18">
        <v>251.41645515223101</v>
      </c>
      <c r="C18">
        <v>6.1450616364370401</v>
      </c>
      <c r="D18">
        <v>0.468325436756104</v>
      </c>
      <c r="E18">
        <v>13.121349288651301</v>
      </c>
      <c r="F18" s="2">
        <v>2.48471229038632E-39</v>
      </c>
      <c r="G18" s="2">
        <v>2.25304940919442E-36</v>
      </c>
      <c r="H18">
        <v>517354</v>
      </c>
      <c r="I18" t="s">
        <v>40</v>
      </c>
    </row>
    <row r="19" spans="1:9" x14ac:dyDescent="0.25">
      <c r="A19" t="s">
        <v>41</v>
      </c>
      <c r="B19">
        <v>1561.39937360525</v>
      </c>
      <c r="C19">
        <v>2.6901720508093199</v>
      </c>
      <c r="D19">
        <v>0.20956317854767101</v>
      </c>
      <c r="E19">
        <v>12.837045465014</v>
      </c>
      <c r="F19" s="2">
        <v>1.01681466650058E-37</v>
      </c>
      <c r="G19" s="2">
        <v>8.70788782450365E-35</v>
      </c>
      <c r="H19">
        <v>514386</v>
      </c>
      <c r="I19" t="s">
        <v>42</v>
      </c>
    </row>
    <row r="20" spans="1:9" x14ac:dyDescent="0.25">
      <c r="A20" t="s">
        <v>43</v>
      </c>
      <c r="B20">
        <v>8958.0663889488806</v>
      </c>
      <c r="C20">
        <v>2.3197120815692802</v>
      </c>
      <c r="D20">
        <v>0.183340007605686</v>
      </c>
      <c r="E20">
        <v>12.652514374049399</v>
      </c>
      <c r="F20" s="2">
        <v>1.0835081637411001E-36</v>
      </c>
      <c r="G20" s="2">
        <v>8.7906728126679808E-34</v>
      </c>
      <c r="H20">
        <v>508105</v>
      </c>
      <c r="I20" t="s">
        <v>44</v>
      </c>
    </row>
    <row r="21" spans="1:9" x14ac:dyDescent="0.25">
      <c r="A21" t="s">
        <v>45</v>
      </c>
      <c r="B21">
        <v>789.44485010389099</v>
      </c>
      <c r="C21">
        <v>7.8383684306348602</v>
      </c>
      <c r="D21">
        <v>0.66028425959302905</v>
      </c>
      <c r="E21">
        <v>11.8712029201878</v>
      </c>
      <c r="F21" s="2">
        <v>1.6704823667839899E-32</v>
      </c>
      <c r="G21" s="2">
        <v>1.28752428419876E-29</v>
      </c>
      <c r="H21">
        <v>280943</v>
      </c>
      <c r="I21" t="s">
        <v>46</v>
      </c>
    </row>
    <row r="22" spans="1:9" x14ac:dyDescent="0.25">
      <c r="A22" t="s">
        <v>47</v>
      </c>
      <c r="B22">
        <v>1054.3305548800599</v>
      </c>
      <c r="C22">
        <v>5.0633456176316898</v>
      </c>
      <c r="D22">
        <v>0.44513527395171198</v>
      </c>
      <c r="E22">
        <v>11.3748469598501</v>
      </c>
      <c r="F22" s="2">
        <v>5.58006506827826E-30</v>
      </c>
      <c r="G22" s="2">
        <v>4.0960334775004498E-27</v>
      </c>
      <c r="H22">
        <v>327712</v>
      </c>
      <c r="I22" t="s">
        <v>48</v>
      </c>
    </row>
    <row r="23" spans="1:9" x14ac:dyDescent="0.25">
      <c r="A23" t="s">
        <v>49</v>
      </c>
      <c r="B23">
        <v>621.74418595479005</v>
      </c>
      <c r="C23">
        <v>8.2503702451697603</v>
      </c>
      <c r="D23">
        <v>0.769852038952621</v>
      </c>
      <c r="E23">
        <v>10.716825867467101</v>
      </c>
      <c r="F23" s="2">
        <v>8.4865934709979706E-27</v>
      </c>
      <c r="G23" s="2">
        <v>5.9464017434287997E-24</v>
      </c>
      <c r="H23">
        <v>281666</v>
      </c>
      <c r="I23" t="s">
        <v>50</v>
      </c>
    </row>
    <row r="24" spans="1:9" x14ac:dyDescent="0.25">
      <c r="A24" t="s">
        <v>51</v>
      </c>
      <c r="B24">
        <v>4235.4943549210102</v>
      </c>
      <c r="C24">
        <v>1.4795844854061899</v>
      </c>
      <c r="D24">
        <v>0.14922112815959601</v>
      </c>
      <c r="E24">
        <v>9.9153819814559796</v>
      </c>
      <c r="F24" s="2">
        <v>3.56888671211467E-23</v>
      </c>
      <c r="G24" s="2">
        <v>2.3919299420542399E-20</v>
      </c>
      <c r="H24">
        <v>280840</v>
      </c>
      <c r="I24" t="s">
        <v>52</v>
      </c>
    </row>
    <row r="25" spans="1:9" x14ac:dyDescent="0.25">
      <c r="A25" t="s">
        <v>53</v>
      </c>
      <c r="B25">
        <v>429.39751769449902</v>
      </c>
      <c r="C25">
        <v>3.54767786295979</v>
      </c>
      <c r="D25">
        <v>0.36424522551587002</v>
      </c>
      <c r="E25">
        <v>9.7398060823866999</v>
      </c>
      <c r="F25" s="2">
        <v>2.0394316156893399E-22</v>
      </c>
      <c r="G25" s="2">
        <v>1.3099099314937901E-19</v>
      </c>
      <c r="H25">
        <v>786672</v>
      </c>
      <c r="I25" t="s">
        <v>54</v>
      </c>
    </row>
    <row r="26" spans="1:9" x14ac:dyDescent="0.25">
      <c r="A26" t="s">
        <v>55</v>
      </c>
      <c r="B26">
        <v>707.97634109744797</v>
      </c>
      <c r="C26">
        <v>2.5925913157250302</v>
      </c>
      <c r="D26">
        <v>0.27716423624255698</v>
      </c>
      <c r="E26">
        <v>9.3539893561741891</v>
      </c>
      <c r="F26" s="2">
        <v>8.4402742123696701E-21</v>
      </c>
      <c r="G26" s="2">
        <v>5.2042730793471399E-18</v>
      </c>
      <c r="H26">
        <v>529092</v>
      </c>
      <c r="I26" t="s">
        <v>56</v>
      </c>
    </row>
    <row r="27" spans="1:9" x14ac:dyDescent="0.25">
      <c r="A27" t="s">
        <v>57</v>
      </c>
      <c r="B27">
        <v>7373.2371913754496</v>
      </c>
      <c r="C27">
        <v>1.18346550710799</v>
      </c>
      <c r="D27">
        <v>0.128624741617622</v>
      </c>
      <c r="E27">
        <v>9.2009164972802502</v>
      </c>
      <c r="F27" s="2">
        <v>3.5490958408736403E-20</v>
      </c>
      <c r="G27" s="2">
        <v>2.1042043225794999E-17</v>
      </c>
      <c r="H27">
        <v>617047</v>
      </c>
      <c r="I27" t="s">
        <v>58</v>
      </c>
    </row>
    <row r="28" spans="1:9" x14ac:dyDescent="0.25">
      <c r="A28" t="s">
        <v>59</v>
      </c>
      <c r="B28">
        <v>143.779860203232</v>
      </c>
      <c r="C28">
        <v>7.7790079520962303</v>
      </c>
      <c r="D28">
        <v>0.880488151538109</v>
      </c>
      <c r="E28">
        <v>8.8348808993138892</v>
      </c>
      <c r="F28" s="2">
        <v>1.00204961180802E-18</v>
      </c>
      <c r="G28" s="2">
        <v>5.7209610244521201E-16</v>
      </c>
      <c r="H28">
        <v>281474</v>
      </c>
      <c r="I28" t="s">
        <v>60</v>
      </c>
    </row>
    <row r="29" spans="1:9" x14ac:dyDescent="0.25">
      <c r="A29" t="s">
        <v>61</v>
      </c>
      <c r="B29">
        <v>20694.672253141602</v>
      </c>
      <c r="C29">
        <v>1.4759257078229799</v>
      </c>
      <c r="D29">
        <v>0.17018558288925001</v>
      </c>
      <c r="E29">
        <v>8.6724485280486601</v>
      </c>
      <c r="F29" s="2">
        <v>4.2292597626409201E-18</v>
      </c>
      <c r="G29" s="2">
        <v>2.3283585443253501E-15</v>
      </c>
      <c r="H29">
        <v>505455</v>
      </c>
      <c r="I29" t="s">
        <v>62</v>
      </c>
    </row>
    <row r="30" spans="1:9" x14ac:dyDescent="0.25">
      <c r="A30" t="s">
        <v>63</v>
      </c>
      <c r="B30">
        <v>57953.462169610597</v>
      </c>
      <c r="C30">
        <v>1.32300513993808</v>
      </c>
      <c r="D30">
        <v>0.16770315801521499</v>
      </c>
      <c r="E30">
        <v>7.8889697462825499</v>
      </c>
      <c r="F30" s="2">
        <v>3.0469136905274298E-15</v>
      </c>
      <c r="G30" s="2">
        <v>1.6195922254993201E-12</v>
      </c>
      <c r="H30">
        <v>281408</v>
      </c>
      <c r="I30" t="s">
        <v>64</v>
      </c>
    </row>
    <row r="31" spans="1:9" x14ac:dyDescent="0.25">
      <c r="A31" t="s">
        <v>65</v>
      </c>
      <c r="B31">
        <v>8488.58953213737</v>
      </c>
      <c r="C31">
        <v>1.1900817004911399</v>
      </c>
      <c r="D31">
        <v>0.15708582687440101</v>
      </c>
      <c r="E31">
        <v>7.5759966648211901</v>
      </c>
      <c r="F31" s="2">
        <v>3.5638096420113103E-14</v>
      </c>
      <c r="G31" s="2">
        <v>1.8312041877201398E-11</v>
      </c>
      <c r="H31">
        <v>538426</v>
      </c>
      <c r="I31" t="s">
        <v>66</v>
      </c>
    </row>
    <row r="32" spans="1:9" x14ac:dyDescent="0.25">
      <c r="A32" t="s">
        <v>67</v>
      </c>
      <c r="B32">
        <v>265.46875392477</v>
      </c>
      <c r="C32">
        <v>2.2407044728924999</v>
      </c>
      <c r="D32">
        <v>0.305098271410364</v>
      </c>
      <c r="E32">
        <v>7.3442057293031899</v>
      </c>
      <c r="F32" s="2">
        <v>2.06984544702106E-13</v>
      </c>
      <c r="G32" s="2">
        <v>1.02924734083321E-10</v>
      </c>
      <c r="H32">
        <v>515034</v>
      </c>
      <c r="I32" t="s">
        <v>68</v>
      </c>
    </row>
    <row r="33" spans="1:9" x14ac:dyDescent="0.25">
      <c r="A33" t="s">
        <v>69</v>
      </c>
      <c r="B33">
        <v>482.50507349508399</v>
      </c>
      <c r="C33">
        <v>1.34921684927565</v>
      </c>
      <c r="D33">
        <v>0.18505681226965601</v>
      </c>
      <c r="E33">
        <v>7.2908250862423403</v>
      </c>
      <c r="F33" s="2">
        <v>3.0806251012650301E-13</v>
      </c>
      <c r="G33" s="2">
        <v>1.4839948730000101E-10</v>
      </c>
      <c r="H33">
        <v>100296226</v>
      </c>
      <c r="I33" t="s">
        <v>70</v>
      </c>
    </row>
    <row r="34" spans="1:9" x14ac:dyDescent="0.25">
      <c r="A34" t="s">
        <v>71</v>
      </c>
      <c r="B34">
        <v>438.83888378163999</v>
      </c>
      <c r="C34">
        <v>1.4220440705525399</v>
      </c>
      <c r="D34">
        <v>0.19856160657677399</v>
      </c>
      <c r="E34">
        <v>7.1617272597092496</v>
      </c>
      <c r="F34" s="2">
        <v>7.96668056223542E-13</v>
      </c>
      <c r="G34" s="2">
        <v>3.7214054808139101E-10</v>
      </c>
      <c r="H34">
        <v>507966</v>
      </c>
      <c r="I34" t="s">
        <v>72</v>
      </c>
    </row>
    <row r="35" spans="1:9" x14ac:dyDescent="0.25">
      <c r="A35" t="s">
        <v>73</v>
      </c>
      <c r="B35">
        <v>13.843283940507799</v>
      </c>
      <c r="C35">
        <v>7.08046588010808</v>
      </c>
      <c r="D35">
        <v>0.99461242019781304</v>
      </c>
      <c r="E35">
        <v>7.1188190860314098</v>
      </c>
      <c r="F35" s="2">
        <v>1.0885567953196501E-12</v>
      </c>
      <c r="G35" s="2">
        <v>4.9353244117213298E-10</v>
      </c>
      <c r="H35">
        <v>100620067</v>
      </c>
      <c r="I35" t="s">
        <v>74</v>
      </c>
    </row>
    <row r="36" spans="1:9" x14ac:dyDescent="0.25">
      <c r="A36" t="s">
        <v>75</v>
      </c>
      <c r="B36">
        <v>69.727056560896699</v>
      </c>
      <c r="C36">
        <v>4.7658947005578103</v>
      </c>
      <c r="D36">
        <v>0.67160987752649004</v>
      </c>
      <c r="E36">
        <v>7.0962248472437404</v>
      </c>
      <c r="F36" s="2">
        <v>1.28210826657351E-12</v>
      </c>
      <c r="G36" s="2">
        <v>5.6467711226373495E-10</v>
      </c>
      <c r="H36">
        <v>281095</v>
      </c>
      <c r="I36" t="s">
        <v>76</v>
      </c>
    </row>
    <row r="37" spans="1:9" x14ac:dyDescent="0.25">
      <c r="A37" t="s">
        <v>77</v>
      </c>
      <c r="B37">
        <v>1199.1430069666601</v>
      </c>
      <c r="C37">
        <v>0.92886732577175302</v>
      </c>
      <c r="D37">
        <v>0.13180610401447701</v>
      </c>
      <c r="E37">
        <v>7.0472254127906604</v>
      </c>
      <c r="F37" s="2">
        <v>1.8252052058066901E-12</v>
      </c>
      <c r="G37" s="2">
        <v>7.8154272909750597E-10</v>
      </c>
      <c r="H37">
        <v>281713</v>
      </c>
      <c r="I37" t="s">
        <v>78</v>
      </c>
    </row>
    <row r="38" spans="1:9" x14ac:dyDescent="0.25">
      <c r="A38" t="s">
        <v>79</v>
      </c>
      <c r="B38">
        <v>3923.8482615176499</v>
      </c>
      <c r="C38">
        <v>1.3624989993939101</v>
      </c>
      <c r="D38">
        <v>0.19578537214587399</v>
      </c>
      <c r="E38">
        <v>6.9591460509049297</v>
      </c>
      <c r="F38" s="2">
        <v>3.4234146673501999E-12</v>
      </c>
      <c r="G38" s="2">
        <v>1.42626857019468E-9</v>
      </c>
      <c r="H38">
        <v>281678</v>
      </c>
      <c r="I38" t="s">
        <v>80</v>
      </c>
    </row>
    <row r="39" spans="1:9" x14ac:dyDescent="0.25">
      <c r="A39" t="s">
        <v>81</v>
      </c>
      <c r="B39">
        <v>5543.4764656207199</v>
      </c>
      <c r="C39">
        <v>0.78200958546590704</v>
      </c>
      <c r="D39">
        <v>0.112831930147575</v>
      </c>
      <c r="E39">
        <v>6.93074721351572</v>
      </c>
      <c r="F39" s="2">
        <v>4.1862351535881497E-12</v>
      </c>
      <c r="G39" s="2">
        <v>1.69817933927793E-9</v>
      </c>
      <c r="H39">
        <v>509774</v>
      </c>
      <c r="I39" t="s">
        <v>82</v>
      </c>
    </row>
    <row r="40" spans="1:9" x14ac:dyDescent="0.25">
      <c r="A40" t="s">
        <v>83</v>
      </c>
      <c r="B40">
        <v>1024.36315896885</v>
      </c>
      <c r="C40">
        <v>1.28023426057824</v>
      </c>
      <c r="D40">
        <v>0.186884943263808</v>
      </c>
      <c r="E40">
        <v>6.85038739996864</v>
      </c>
      <c r="F40" s="2">
        <v>7.3650263694408698E-12</v>
      </c>
      <c r="G40" s="2">
        <v>2.911073884229E-9</v>
      </c>
      <c r="H40" t="s">
        <v>84</v>
      </c>
      <c r="I40" t="s">
        <v>84</v>
      </c>
    </row>
    <row r="41" spans="1:9" x14ac:dyDescent="0.25">
      <c r="A41" t="s">
        <v>85</v>
      </c>
      <c r="B41">
        <v>72.432335676256798</v>
      </c>
      <c r="C41">
        <v>4.47742043028666</v>
      </c>
      <c r="D41">
        <v>0.66488190217780496</v>
      </c>
      <c r="E41">
        <v>6.7341589771371</v>
      </c>
      <c r="F41" s="2">
        <v>1.6488082569634401E-11</v>
      </c>
      <c r="G41" s="2">
        <v>6.3540948202728797E-9</v>
      </c>
      <c r="H41">
        <v>281368</v>
      </c>
      <c r="I41" t="s">
        <v>86</v>
      </c>
    </row>
    <row r="42" spans="1:9" x14ac:dyDescent="0.25">
      <c r="A42" t="s">
        <v>87</v>
      </c>
      <c r="B42">
        <v>14.946087921439799</v>
      </c>
      <c r="C42">
        <v>7.1938657967782298</v>
      </c>
      <c r="D42">
        <v>1.0822124061185501</v>
      </c>
      <c r="E42">
        <v>6.64736955158335</v>
      </c>
      <c r="F42" s="2">
        <v>2.9837722221812598E-11</v>
      </c>
      <c r="G42" s="2">
        <v>1.1218255806079E-8</v>
      </c>
      <c r="H42">
        <v>414347</v>
      </c>
      <c r="I42" t="s">
        <v>88</v>
      </c>
    </row>
    <row r="43" spans="1:9" x14ac:dyDescent="0.25">
      <c r="A43" t="s">
        <v>89</v>
      </c>
      <c r="B43">
        <v>278.07311884641501</v>
      </c>
      <c r="C43">
        <v>6.6981469599517904</v>
      </c>
      <c r="D43">
        <v>1.02974582353425</v>
      </c>
      <c r="E43">
        <v>6.5046604772453804</v>
      </c>
      <c r="F43" s="2">
        <v>7.78690500884606E-11</v>
      </c>
      <c r="G43" s="2">
        <v>2.8579795407467101E-8</v>
      </c>
      <c r="H43">
        <v>527528</v>
      </c>
      <c r="I43" t="s">
        <v>90</v>
      </c>
    </row>
    <row r="44" spans="1:9" x14ac:dyDescent="0.25">
      <c r="A44" t="s">
        <v>91</v>
      </c>
      <c r="B44">
        <v>22.9596739142867</v>
      </c>
      <c r="C44">
        <v>7.8155115618869502</v>
      </c>
      <c r="D44">
        <v>1.2120303786886</v>
      </c>
      <c r="E44">
        <v>6.4482802570865996</v>
      </c>
      <c r="F44" s="2">
        <v>1.13126432159144E-10</v>
      </c>
      <c r="G44" s="2">
        <v>4.0554510505423598E-8</v>
      </c>
      <c r="H44">
        <v>514339</v>
      </c>
      <c r="I44" t="s">
        <v>92</v>
      </c>
    </row>
    <row r="45" spans="1:9" x14ac:dyDescent="0.25">
      <c r="A45" t="s">
        <v>93</v>
      </c>
      <c r="B45">
        <v>8065.37744953732</v>
      </c>
      <c r="C45">
        <v>1.42703235446481</v>
      </c>
      <c r="D45">
        <v>0.222456159329529</v>
      </c>
      <c r="E45">
        <v>6.4148925287832199</v>
      </c>
      <c r="F45" s="2">
        <v>1.4092223954100701E-10</v>
      </c>
      <c r="G45" s="2">
        <v>4.9370825511923499E-8</v>
      </c>
      <c r="H45">
        <v>281839</v>
      </c>
      <c r="I45" t="s">
        <v>94</v>
      </c>
    </row>
    <row r="46" spans="1:9" x14ac:dyDescent="0.25">
      <c r="A46" t="s">
        <v>95</v>
      </c>
      <c r="B46">
        <v>1411.76318772477</v>
      </c>
      <c r="C46">
        <v>0.99009862935329795</v>
      </c>
      <c r="D46">
        <v>0.154840454109237</v>
      </c>
      <c r="E46">
        <v>6.39431494210677</v>
      </c>
      <c r="F46" s="2">
        <v>1.6126872894780199E-10</v>
      </c>
      <c r="G46" s="2">
        <v>5.52434990384526E-8</v>
      </c>
      <c r="H46">
        <v>515266</v>
      </c>
      <c r="I46" t="s">
        <v>96</v>
      </c>
    </row>
    <row r="47" spans="1:9" x14ac:dyDescent="0.25">
      <c r="A47" t="s">
        <v>97</v>
      </c>
      <c r="B47">
        <v>163.909617625582</v>
      </c>
      <c r="C47">
        <v>6.5717143793640398</v>
      </c>
      <c r="D47">
        <v>1.05296556949159</v>
      </c>
      <c r="E47">
        <v>6.2411484000726301</v>
      </c>
      <c r="F47" s="2">
        <v>4.3436989402882101E-10</v>
      </c>
      <c r="G47" s="2">
        <v>1.4556112861857101E-7</v>
      </c>
      <c r="H47">
        <v>618238</v>
      </c>
      <c r="I47" t="s">
        <v>98</v>
      </c>
    </row>
    <row r="48" spans="1:9" x14ac:dyDescent="0.25">
      <c r="A48" t="s">
        <v>99</v>
      </c>
      <c r="B48">
        <v>102.017999256959</v>
      </c>
      <c r="C48">
        <v>2.4109407398607599</v>
      </c>
      <c r="D48">
        <v>0.39554140295531698</v>
      </c>
      <c r="E48">
        <v>6.0952929879077899</v>
      </c>
      <c r="F48" s="2">
        <v>1.0923719166068899E-9</v>
      </c>
      <c r="G48" s="2">
        <v>3.5827474669139001E-7</v>
      </c>
      <c r="H48">
        <v>528390</v>
      </c>
      <c r="I48" t="s">
        <v>100</v>
      </c>
    </row>
    <row r="49" spans="1:9" x14ac:dyDescent="0.25">
      <c r="A49" t="s">
        <v>101</v>
      </c>
      <c r="B49">
        <v>7235.7453582093303</v>
      </c>
      <c r="C49">
        <v>1.3114258191583901</v>
      </c>
      <c r="D49">
        <v>0.21839224681778399</v>
      </c>
      <c r="E49">
        <v>6.0049101479897402</v>
      </c>
      <c r="F49" s="2">
        <v>1.9143789095367698E-9</v>
      </c>
      <c r="G49" s="2">
        <v>6.1479481021894504E-7</v>
      </c>
      <c r="H49">
        <v>539555</v>
      </c>
      <c r="I49" t="s">
        <v>102</v>
      </c>
    </row>
    <row r="50" spans="1:9" x14ac:dyDescent="0.25">
      <c r="A50" t="s">
        <v>103</v>
      </c>
      <c r="B50">
        <v>621.42047445226694</v>
      </c>
      <c r="C50">
        <v>1.94600131141788</v>
      </c>
      <c r="D50">
        <v>0.32666611462899298</v>
      </c>
      <c r="E50">
        <v>5.9571569387539096</v>
      </c>
      <c r="F50" s="2">
        <v>2.56663745132741E-9</v>
      </c>
      <c r="G50" s="2">
        <v>8.0744319004514502E-7</v>
      </c>
      <c r="H50">
        <v>513055</v>
      </c>
      <c r="I50" t="s">
        <v>104</v>
      </c>
    </row>
    <row r="51" spans="1:9" x14ac:dyDescent="0.25">
      <c r="A51" t="s">
        <v>105</v>
      </c>
      <c r="B51">
        <v>157.879851533351</v>
      </c>
      <c r="C51">
        <v>4.2515730959340701</v>
      </c>
      <c r="D51">
        <v>0.71481058172337097</v>
      </c>
      <c r="E51">
        <v>5.9478317817900104</v>
      </c>
      <c r="F51" s="2">
        <v>2.71717619457914E-9</v>
      </c>
      <c r="G51" s="2">
        <v>8.3770542078874904E-7</v>
      </c>
      <c r="H51">
        <v>510803</v>
      </c>
      <c r="I51" t="s">
        <v>106</v>
      </c>
    </row>
    <row r="52" spans="1:9" x14ac:dyDescent="0.25">
      <c r="A52" t="s">
        <v>107</v>
      </c>
      <c r="B52">
        <v>66.852148987515207</v>
      </c>
      <c r="C52">
        <v>4.3956915088567197</v>
      </c>
      <c r="D52">
        <v>0.74730422499957405</v>
      </c>
      <c r="E52">
        <v>5.8820643076910502</v>
      </c>
      <c r="F52" s="2">
        <v>4.0518084323664497E-9</v>
      </c>
      <c r="G52" s="2">
        <v>1.1766823606353999E-6</v>
      </c>
      <c r="H52">
        <v>282151</v>
      </c>
      <c r="I52" t="s">
        <v>108</v>
      </c>
    </row>
    <row r="53" spans="1:9" x14ac:dyDescent="0.25">
      <c r="A53" t="s">
        <v>109</v>
      </c>
      <c r="B53">
        <v>4507.5014045150401</v>
      </c>
      <c r="C53">
        <v>0.87566155441906202</v>
      </c>
      <c r="D53">
        <v>0.148724918626639</v>
      </c>
      <c r="E53">
        <v>5.8877931318109002</v>
      </c>
      <c r="F53" s="2">
        <v>3.9138658192079202E-9</v>
      </c>
      <c r="G53" s="2">
        <v>1.1766823606353999E-6</v>
      </c>
      <c r="H53">
        <v>526103</v>
      </c>
      <c r="I53" t="s">
        <v>110</v>
      </c>
    </row>
    <row r="54" spans="1:9" x14ac:dyDescent="0.25">
      <c r="A54" t="s">
        <v>111</v>
      </c>
      <c r="B54">
        <v>2899.26933884354</v>
      </c>
      <c r="C54">
        <v>0.61069281937881204</v>
      </c>
      <c r="D54">
        <v>0.10378781719779499</v>
      </c>
      <c r="E54">
        <v>5.8840510945034596</v>
      </c>
      <c r="F54" s="2">
        <v>4.0034415794669896E-9</v>
      </c>
      <c r="G54" s="2">
        <v>1.1766823606353999E-6</v>
      </c>
      <c r="H54">
        <v>533171</v>
      </c>
      <c r="I54" t="s">
        <v>112</v>
      </c>
    </row>
    <row r="55" spans="1:9" x14ac:dyDescent="0.25">
      <c r="A55" t="s">
        <v>113</v>
      </c>
      <c r="B55">
        <v>655.726423964172</v>
      </c>
      <c r="C55">
        <v>-1.4983699518407601</v>
      </c>
      <c r="D55">
        <v>0.25485858058627098</v>
      </c>
      <c r="E55">
        <v>-5.87922112880777</v>
      </c>
      <c r="F55" s="2">
        <v>4.1220141079670298E-9</v>
      </c>
      <c r="G55" s="2">
        <v>1.1766823606353999E-6</v>
      </c>
      <c r="H55">
        <v>504845</v>
      </c>
      <c r="I55" t="s">
        <v>114</v>
      </c>
    </row>
    <row r="56" spans="1:9" x14ac:dyDescent="0.25">
      <c r="A56" t="s">
        <v>115</v>
      </c>
      <c r="B56">
        <v>26.0911427584828</v>
      </c>
      <c r="C56">
        <v>4.8652656679859199</v>
      </c>
      <c r="D56">
        <v>0.83234497034624999</v>
      </c>
      <c r="E56">
        <v>5.8452514778361602</v>
      </c>
      <c r="F56" s="2">
        <v>5.0580355625779101E-9</v>
      </c>
      <c r="G56" s="2">
        <v>1.4176294217661501E-6</v>
      </c>
      <c r="H56">
        <v>518514</v>
      </c>
      <c r="I56" t="s">
        <v>116</v>
      </c>
    </row>
    <row r="57" spans="1:9" x14ac:dyDescent="0.25">
      <c r="A57" t="s">
        <v>117</v>
      </c>
      <c r="B57">
        <v>2222.9588344734502</v>
      </c>
      <c r="C57">
        <v>1.02723587748823</v>
      </c>
      <c r="D57">
        <v>0.176343412421057</v>
      </c>
      <c r="E57">
        <v>5.8252013125133901</v>
      </c>
      <c r="F57" s="2">
        <v>5.7043795609970903E-9</v>
      </c>
      <c r="G57" s="2">
        <v>1.57023233808518E-6</v>
      </c>
      <c r="H57">
        <v>615135</v>
      </c>
      <c r="I57" t="s">
        <v>118</v>
      </c>
    </row>
    <row r="58" spans="1:9" x14ac:dyDescent="0.25">
      <c r="A58" t="s">
        <v>119</v>
      </c>
      <c r="B58">
        <v>1812.28402611715</v>
      </c>
      <c r="C58">
        <v>0.77408899415736498</v>
      </c>
      <c r="D58">
        <v>0.13311996382580699</v>
      </c>
      <c r="E58">
        <v>5.8149729906048497</v>
      </c>
      <c r="F58" s="2">
        <v>6.0643676995678497E-9</v>
      </c>
      <c r="G58" s="2">
        <v>1.64003908927786E-6</v>
      </c>
      <c r="H58">
        <v>512586</v>
      </c>
      <c r="I58" t="s">
        <v>120</v>
      </c>
    </row>
    <row r="59" spans="1:9" x14ac:dyDescent="0.25">
      <c r="A59" t="s">
        <v>121</v>
      </c>
      <c r="B59">
        <v>8551.7914097191897</v>
      </c>
      <c r="C59">
        <v>0.663200964867941</v>
      </c>
      <c r="D59">
        <v>0.11415312131055901</v>
      </c>
      <c r="E59">
        <v>5.8097488465835898</v>
      </c>
      <c r="F59" s="2">
        <v>6.2566631513489797E-9</v>
      </c>
      <c r="G59" s="2">
        <v>1.6628700427249001E-6</v>
      </c>
      <c r="H59">
        <v>768016</v>
      </c>
      <c r="I59" t="s">
        <v>122</v>
      </c>
    </row>
    <row r="60" spans="1:9" x14ac:dyDescent="0.25">
      <c r="A60" t="s">
        <v>123</v>
      </c>
      <c r="B60">
        <v>1584.29192745406</v>
      </c>
      <c r="C60">
        <v>0.752084257228951</v>
      </c>
      <c r="D60">
        <v>0.13051512481910801</v>
      </c>
      <c r="E60">
        <v>5.76242989669836</v>
      </c>
      <c r="F60" s="2">
        <v>8.29114849110522E-9</v>
      </c>
      <c r="G60" s="2">
        <v>2.1662382032269001E-6</v>
      </c>
      <c r="H60">
        <v>616679</v>
      </c>
      <c r="I60" t="s">
        <v>124</v>
      </c>
    </row>
    <row r="61" spans="1:9" x14ac:dyDescent="0.25">
      <c r="A61" t="s">
        <v>125</v>
      </c>
      <c r="B61">
        <v>2427.3465284629101</v>
      </c>
      <c r="C61">
        <v>1.123790029197</v>
      </c>
      <c r="D61">
        <v>0.19720097237154099</v>
      </c>
      <c r="E61">
        <v>5.6987042998941</v>
      </c>
      <c r="F61" s="2">
        <v>1.2072140509380201E-8</v>
      </c>
      <c r="G61" s="2">
        <v>3.10153409920159E-6</v>
      </c>
      <c r="H61">
        <v>616115</v>
      </c>
      <c r="I61" t="s">
        <v>126</v>
      </c>
    </row>
    <row r="62" spans="1:9" x14ac:dyDescent="0.25">
      <c r="A62" t="s">
        <v>127</v>
      </c>
      <c r="B62">
        <v>726.61688837061797</v>
      </c>
      <c r="C62">
        <v>1.14068038882287</v>
      </c>
      <c r="D62">
        <v>0.20075924022987099</v>
      </c>
      <c r="E62">
        <v>5.6818325648014198</v>
      </c>
      <c r="F62" s="2">
        <v>1.3325908832919899E-8</v>
      </c>
      <c r="G62" s="2">
        <v>3.3675226993354299E-6</v>
      </c>
      <c r="H62">
        <v>506727</v>
      </c>
      <c r="I62" t="s">
        <v>128</v>
      </c>
    </row>
    <row r="63" spans="1:9" x14ac:dyDescent="0.25">
      <c r="A63" t="s">
        <v>129</v>
      </c>
      <c r="B63">
        <v>1088.0732859068801</v>
      </c>
      <c r="C63">
        <v>1.5121692852740001</v>
      </c>
      <c r="D63">
        <v>0.268938578718106</v>
      </c>
      <c r="E63">
        <v>5.6227310060228302</v>
      </c>
      <c r="F63" s="2">
        <v>1.8796196604217699E-8</v>
      </c>
      <c r="G63" s="2">
        <v>4.6732801718389802E-6</v>
      </c>
      <c r="H63">
        <v>535490</v>
      </c>
      <c r="I63" t="s">
        <v>130</v>
      </c>
    </row>
    <row r="64" spans="1:9" x14ac:dyDescent="0.25">
      <c r="A64" t="s">
        <v>131</v>
      </c>
      <c r="B64">
        <v>5811.1525940328902</v>
      </c>
      <c r="C64">
        <v>0.66686270459152597</v>
      </c>
      <c r="D64">
        <v>0.12030306649412199</v>
      </c>
      <c r="E64">
        <v>5.5431895796613198</v>
      </c>
      <c r="F64" s="2">
        <v>2.9701098691504901E-8</v>
      </c>
      <c r="G64" s="2">
        <v>7.2673402591991801E-6</v>
      </c>
      <c r="H64">
        <v>508133</v>
      </c>
      <c r="I64" t="s">
        <v>132</v>
      </c>
    </row>
    <row r="65" spans="1:9" x14ac:dyDescent="0.25">
      <c r="A65" t="s">
        <v>133</v>
      </c>
      <c r="B65">
        <v>2865.0831050460301</v>
      </c>
      <c r="C65">
        <v>0.88964272477358897</v>
      </c>
      <c r="D65">
        <v>0.16232283661015001</v>
      </c>
      <c r="E65">
        <v>5.4806997176265302</v>
      </c>
      <c r="F65" s="2">
        <v>4.2364698570412202E-8</v>
      </c>
      <c r="G65" s="2">
        <v>1.02039348197328E-5</v>
      </c>
      <c r="H65">
        <v>508503</v>
      </c>
      <c r="I65" t="s">
        <v>134</v>
      </c>
    </row>
    <row r="66" spans="1:9" x14ac:dyDescent="0.25">
      <c r="A66" t="s">
        <v>135</v>
      </c>
      <c r="B66">
        <v>2172.0899294834198</v>
      </c>
      <c r="C66">
        <v>0.61298563336370904</v>
      </c>
      <c r="D66">
        <v>0.112897220030499</v>
      </c>
      <c r="E66">
        <v>5.42959014578138</v>
      </c>
      <c r="F66" s="2">
        <v>5.64836170796097E-8</v>
      </c>
      <c r="G66" s="2">
        <v>1.3395307035110499E-5</v>
      </c>
      <c r="H66">
        <v>513231</v>
      </c>
      <c r="I66" t="s">
        <v>136</v>
      </c>
    </row>
    <row r="67" spans="1:9" x14ac:dyDescent="0.25">
      <c r="A67" t="s">
        <v>137</v>
      </c>
      <c r="B67">
        <v>653.45892953025395</v>
      </c>
      <c r="C67">
        <v>1.1536416233506801</v>
      </c>
      <c r="D67">
        <v>0.21296204978569999</v>
      </c>
      <c r="E67">
        <v>5.4171230250251901</v>
      </c>
      <c r="F67" s="2">
        <v>6.0565668730208497E-8</v>
      </c>
      <c r="G67" s="2">
        <v>1.4145754295093401E-5</v>
      </c>
      <c r="H67">
        <v>514688</v>
      </c>
      <c r="I67" t="s">
        <v>138</v>
      </c>
    </row>
    <row r="68" spans="1:9" x14ac:dyDescent="0.25">
      <c r="A68" t="s">
        <v>139</v>
      </c>
      <c r="B68">
        <v>1670.99845194674</v>
      </c>
      <c r="C68">
        <v>1.01644771046199</v>
      </c>
      <c r="D68">
        <v>0.188294318027004</v>
      </c>
      <c r="E68">
        <v>5.3981857823039396</v>
      </c>
      <c r="F68" s="2">
        <v>6.7318140329492004E-8</v>
      </c>
      <c r="G68" s="2">
        <v>1.5260428429104601E-5</v>
      </c>
      <c r="H68">
        <v>516781</v>
      </c>
      <c r="I68" t="s">
        <v>140</v>
      </c>
    </row>
    <row r="69" spans="1:9" x14ac:dyDescent="0.25">
      <c r="A69" t="s">
        <v>141</v>
      </c>
      <c r="B69">
        <v>1370.5437296903499</v>
      </c>
      <c r="C69">
        <v>0.648362997737432</v>
      </c>
      <c r="D69">
        <v>0.120062915496255</v>
      </c>
      <c r="E69">
        <v>5.4001936822669698</v>
      </c>
      <c r="F69" s="2">
        <v>6.6568986972100096E-8</v>
      </c>
      <c r="G69" s="2">
        <v>1.5260428429104601E-5</v>
      </c>
      <c r="H69">
        <v>509135</v>
      </c>
      <c r="I69" t="s">
        <v>142</v>
      </c>
    </row>
    <row r="70" spans="1:9" x14ac:dyDescent="0.25">
      <c r="A70" t="s">
        <v>143</v>
      </c>
      <c r="B70">
        <v>319.59935082372601</v>
      </c>
      <c r="C70">
        <v>2.38381611983255</v>
      </c>
      <c r="D70">
        <v>0.44387454149369499</v>
      </c>
      <c r="E70">
        <v>5.3704727281963596</v>
      </c>
      <c r="F70" s="2">
        <v>7.8530509315599496E-8</v>
      </c>
      <c r="G70" s="2">
        <v>1.7544171030434302E-5</v>
      </c>
      <c r="H70">
        <v>112441507</v>
      </c>
      <c r="I70" t="s">
        <v>84</v>
      </c>
    </row>
    <row r="71" spans="1:9" x14ac:dyDescent="0.25">
      <c r="A71" t="s">
        <v>144</v>
      </c>
      <c r="B71">
        <v>1351.1374940313799</v>
      </c>
      <c r="C71">
        <v>1.1236419044641199</v>
      </c>
      <c r="D71">
        <v>0.211005121616508</v>
      </c>
      <c r="E71">
        <v>5.3251878241434101</v>
      </c>
      <c r="F71" s="2">
        <v>1.00848776961095E-7</v>
      </c>
      <c r="G71" s="2">
        <v>2.2208341383646901E-5</v>
      </c>
      <c r="H71">
        <v>514076</v>
      </c>
      <c r="I71" t="s">
        <v>145</v>
      </c>
    </row>
    <row r="72" spans="1:9" x14ac:dyDescent="0.25">
      <c r="A72" t="s">
        <v>146</v>
      </c>
      <c r="B72">
        <v>3036.0424629604499</v>
      </c>
      <c r="C72">
        <v>0.73442200294120397</v>
      </c>
      <c r="D72">
        <v>0.13861550870535899</v>
      </c>
      <c r="E72">
        <v>5.2982671982417697</v>
      </c>
      <c r="F72" s="2">
        <v>1.1690680644911601E-7</v>
      </c>
      <c r="G72" s="2">
        <v>2.5381949597368E-5</v>
      </c>
      <c r="H72">
        <v>515854</v>
      </c>
      <c r="I72" t="s">
        <v>147</v>
      </c>
    </row>
    <row r="73" spans="1:9" x14ac:dyDescent="0.25">
      <c r="A73" t="s">
        <v>148</v>
      </c>
      <c r="B73">
        <v>1565.9056424712201</v>
      </c>
      <c r="C73">
        <v>0.89837383238742197</v>
      </c>
      <c r="D73">
        <v>0.17438445860576701</v>
      </c>
      <c r="E73">
        <v>5.1516851878319203</v>
      </c>
      <c r="F73" s="2">
        <v>2.5815612987082803E-7</v>
      </c>
      <c r="G73" s="2">
        <v>5.5270510304983597E-5</v>
      </c>
      <c r="H73">
        <v>282258</v>
      </c>
      <c r="I73" t="s">
        <v>149</v>
      </c>
    </row>
    <row r="74" spans="1:9" x14ac:dyDescent="0.25">
      <c r="A74" t="s">
        <v>150</v>
      </c>
      <c r="B74">
        <v>1374.0531322885299</v>
      </c>
      <c r="C74">
        <v>0.886822676446544</v>
      </c>
      <c r="D74">
        <v>0.17451197300639701</v>
      </c>
      <c r="E74">
        <v>5.0817297012282099</v>
      </c>
      <c r="F74" s="2">
        <v>3.7401337472995199E-7</v>
      </c>
      <c r="G74" s="2">
        <v>7.8978303718660493E-5</v>
      </c>
      <c r="H74">
        <v>408005</v>
      </c>
      <c r="I74" t="s">
        <v>151</v>
      </c>
    </row>
    <row r="75" spans="1:9" x14ac:dyDescent="0.25">
      <c r="A75" t="s">
        <v>152</v>
      </c>
      <c r="B75">
        <v>1660.0817022255401</v>
      </c>
      <c r="C75">
        <v>0.79233307900511296</v>
      </c>
      <c r="D75">
        <v>0.15662276716054299</v>
      </c>
      <c r="E75">
        <v>5.0588627271088003</v>
      </c>
      <c r="F75" s="2">
        <v>4.2176434070922398E-7</v>
      </c>
      <c r="G75" s="2">
        <v>8.7858071784225494E-5</v>
      </c>
      <c r="H75">
        <v>533491</v>
      </c>
      <c r="I75" t="s">
        <v>153</v>
      </c>
    </row>
    <row r="76" spans="1:9" x14ac:dyDescent="0.25">
      <c r="A76" t="s">
        <v>154</v>
      </c>
      <c r="B76">
        <v>7728.6796237633998</v>
      </c>
      <c r="C76">
        <v>0.67204436336989304</v>
      </c>
      <c r="D76">
        <v>0.13294248180850299</v>
      </c>
      <c r="E76">
        <v>5.0551513273081401</v>
      </c>
      <c r="F76" s="2">
        <v>4.3004963675024002E-7</v>
      </c>
      <c r="G76" s="2">
        <v>8.8389535340066097E-5</v>
      </c>
      <c r="H76">
        <v>524960</v>
      </c>
      <c r="I76" t="s">
        <v>155</v>
      </c>
    </row>
    <row r="77" spans="1:9" x14ac:dyDescent="0.25">
      <c r="A77" t="s">
        <v>156</v>
      </c>
      <c r="B77">
        <v>344.489874867737</v>
      </c>
      <c r="C77">
        <v>1.8003806445672501</v>
      </c>
      <c r="D77">
        <v>0.358376498201607</v>
      </c>
      <c r="E77">
        <v>5.0237129209138001</v>
      </c>
      <c r="F77" s="2">
        <v>5.0681978282946203E-7</v>
      </c>
      <c r="G77" s="2">
        <v>1.0279772305679099E-4</v>
      </c>
      <c r="H77">
        <v>517995</v>
      </c>
      <c r="I77" t="s">
        <v>157</v>
      </c>
    </row>
    <row r="78" spans="1:9" x14ac:dyDescent="0.25">
      <c r="A78" t="s">
        <v>158</v>
      </c>
      <c r="B78">
        <v>2102.26166310388</v>
      </c>
      <c r="C78">
        <v>1.11048447061816</v>
      </c>
      <c r="D78">
        <v>0.22522548104134099</v>
      </c>
      <c r="E78">
        <v>4.9305454493149901</v>
      </c>
      <c r="F78" s="2">
        <v>8.20003354495933E-7</v>
      </c>
      <c r="G78" s="2">
        <v>1.6416041181239999E-4</v>
      </c>
      <c r="H78">
        <v>541123</v>
      </c>
      <c r="I78" t="s">
        <v>159</v>
      </c>
    </row>
    <row r="79" spans="1:9" x14ac:dyDescent="0.25">
      <c r="A79" t="s">
        <v>160</v>
      </c>
      <c r="B79">
        <v>2769.1526418405601</v>
      </c>
      <c r="C79">
        <v>0.77012356204818899</v>
      </c>
      <c r="D79">
        <v>0.15763131567329</v>
      </c>
      <c r="E79">
        <v>4.8856000392990504</v>
      </c>
      <c r="F79" s="2">
        <v>1.0311433262339901E-6</v>
      </c>
      <c r="G79" s="2">
        <v>2.0153653405051799E-4</v>
      </c>
      <c r="H79">
        <v>100337254</v>
      </c>
      <c r="I79" t="s">
        <v>161</v>
      </c>
    </row>
    <row r="80" spans="1:9" x14ac:dyDescent="0.25">
      <c r="A80" t="s">
        <v>162</v>
      </c>
      <c r="B80">
        <v>15254.3341350149</v>
      </c>
      <c r="C80">
        <v>0.50780593369301397</v>
      </c>
      <c r="D80">
        <v>0.103946250470453</v>
      </c>
      <c r="E80">
        <v>4.8852741815574801</v>
      </c>
      <c r="F80" s="2">
        <v>1.0328502231586701E-6</v>
      </c>
      <c r="G80" s="2">
        <v>2.0153653405051799E-4</v>
      </c>
      <c r="H80">
        <v>526525</v>
      </c>
      <c r="I80" t="s">
        <v>163</v>
      </c>
    </row>
    <row r="81" spans="1:9" x14ac:dyDescent="0.25">
      <c r="A81" t="s">
        <v>164</v>
      </c>
      <c r="B81">
        <v>92.1687590242162</v>
      </c>
      <c r="C81">
        <v>2.6398552915080198</v>
      </c>
      <c r="D81">
        <v>0.54162635446176199</v>
      </c>
      <c r="E81">
        <v>4.8739417307921702</v>
      </c>
      <c r="F81" s="2">
        <v>1.09393268090068E-6</v>
      </c>
      <c r="G81" s="2">
        <v>2.1078715345105101E-4</v>
      </c>
      <c r="H81">
        <v>535622</v>
      </c>
      <c r="I81" t="s">
        <v>165</v>
      </c>
    </row>
    <row r="82" spans="1:9" x14ac:dyDescent="0.25">
      <c r="A82" t="s">
        <v>166</v>
      </c>
      <c r="B82">
        <v>258.46963369724398</v>
      </c>
      <c r="C82">
        <v>1.59720017851116</v>
      </c>
      <c r="D82">
        <v>0.33641964093680499</v>
      </c>
      <c r="E82">
        <v>4.7476424802771398</v>
      </c>
      <c r="F82" s="2">
        <v>2.05801406436385E-6</v>
      </c>
      <c r="G82" s="2">
        <v>3.9165786175517E-4</v>
      </c>
      <c r="H82">
        <v>523285</v>
      </c>
      <c r="I82" t="s">
        <v>167</v>
      </c>
    </row>
    <row r="83" spans="1:9" x14ac:dyDescent="0.25">
      <c r="A83" t="s">
        <v>168</v>
      </c>
      <c r="B83">
        <v>1075.20179309226</v>
      </c>
      <c r="C83">
        <v>0.73147137217373503</v>
      </c>
      <c r="D83">
        <v>0.15639634843512701</v>
      </c>
      <c r="E83">
        <v>4.6770361296328202</v>
      </c>
      <c r="F83" s="2">
        <v>2.9105099304113901E-6</v>
      </c>
      <c r="G83" s="2">
        <v>5.4714037289380004E-4</v>
      </c>
      <c r="H83">
        <v>507857</v>
      </c>
      <c r="I83" t="s">
        <v>169</v>
      </c>
    </row>
    <row r="84" spans="1:9" x14ac:dyDescent="0.25">
      <c r="A84" t="s">
        <v>170</v>
      </c>
      <c r="B84">
        <v>1830.65397328823</v>
      </c>
      <c r="C84">
        <v>0.71440918612752602</v>
      </c>
      <c r="D84">
        <v>0.15397573997100999</v>
      </c>
      <c r="E84">
        <v>4.6397516015317102</v>
      </c>
      <c r="F84" s="2">
        <v>3.48828208952731E-6</v>
      </c>
      <c r="G84" s="2">
        <v>6.47853836265826E-4</v>
      </c>
      <c r="H84">
        <v>538517</v>
      </c>
      <c r="I84" t="s">
        <v>171</v>
      </c>
    </row>
    <row r="85" spans="1:9" x14ac:dyDescent="0.25">
      <c r="A85" t="s">
        <v>172</v>
      </c>
      <c r="B85">
        <v>1073.0172007286999</v>
      </c>
      <c r="C85">
        <v>0.85681461077044396</v>
      </c>
      <c r="D85">
        <v>0.184988115989247</v>
      </c>
      <c r="E85">
        <v>4.6317278609413197</v>
      </c>
      <c r="F85" s="2">
        <v>3.6262660517429399E-6</v>
      </c>
      <c r="G85" s="2">
        <v>6.6546299032877896E-4</v>
      </c>
      <c r="H85">
        <v>539640</v>
      </c>
      <c r="I85" t="s">
        <v>173</v>
      </c>
    </row>
    <row r="86" spans="1:9" x14ac:dyDescent="0.25">
      <c r="A86" t="s">
        <v>174</v>
      </c>
      <c r="B86">
        <v>227.36715825129201</v>
      </c>
      <c r="C86">
        <v>1.38379381189461</v>
      </c>
      <c r="D86">
        <v>0.30142908380253502</v>
      </c>
      <c r="E86">
        <v>4.5907773544543797</v>
      </c>
      <c r="F86" s="2">
        <v>4.4159820863579902E-6</v>
      </c>
      <c r="G86" s="2">
        <v>8.0085133954362802E-4</v>
      </c>
      <c r="H86">
        <v>617625</v>
      </c>
      <c r="I86" t="s">
        <v>175</v>
      </c>
    </row>
    <row r="87" spans="1:9" x14ac:dyDescent="0.25">
      <c r="A87" t="s">
        <v>176</v>
      </c>
      <c r="B87">
        <v>748.77598922616698</v>
      </c>
      <c r="C87">
        <v>0.725480428272542</v>
      </c>
      <c r="D87">
        <v>0.15858321068408099</v>
      </c>
      <c r="E87">
        <v>4.5747618877372496</v>
      </c>
      <c r="F87" s="2">
        <v>4.7676190125031696E-6</v>
      </c>
      <c r="G87" s="2">
        <v>8.5456798927600398E-4</v>
      </c>
      <c r="H87">
        <v>538143</v>
      </c>
      <c r="I87" t="s">
        <v>177</v>
      </c>
    </row>
    <row r="88" spans="1:9" x14ac:dyDescent="0.25">
      <c r="A88" t="s">
        <v>178</v>
      </c>
      <c r="B88">
        <v>1956.0218543145199</v>
      </c>
      <c r="C88">
        <v>0.53515907942530805</v>
      </c>
      <c r="D88">
        <v>0.118232193569014</v>
      </c>
      <c r="E88">
        <v>4.5263397664437903</v>
      </c>
      <c r="F88" s="2">
        <v>6.0014064349341199E-6</v>
      </c>
      <c r="G88">
        <v>1.0633526459139001E-3</v>
      </c>
      <c r="H88">
        <v>519739</v>
      </c>
      <c r="I88" t="s">
        <v>179</v>
      </c>
    </row>
    <row r="89" spans="1:9" x14ac:dyDescent="0.25">
      <c r="A89" t="s">
        <v>180</v>
      </c>
      <c r="B89">
        <v>560.48516115672203</v>
      </c>
      <c r="C89">
        <v>1.1367704289859899</v>
      </c>
      <c r="D89">
        <v>0.25487867114442198</v>
      </c>
      <c r="E89">
        <v>4.4600453379712599</v>
      </c>
      <c r="F89" s="2">
        <v>8.1942316801805908E-6</v>
      </c>
      <c r="G89">
        <v>1.43538728806799E-3</v>
      </c>
      <c r="H89">
        <v>506242</v>
      </c>
      <c r="I89" t="s">
        <v>181</v>
      </c>
    </row>
    <row r="90" spans="1:9" x14ac:dyDescent="0.25">
      <c r="A90" t="s">
        <v>182</v>
      </c>
      <c r="B90">
        <v>1459.8062366466299</v>
      </c>
      <c r="C90">
        <v>0.73362696591057697</v>
      </c>
      <c r="D90">
        <v>0.16524399248242599</v>
      </c>
      <c r="E90">
        <v>4.4396589242940099</v>
      </c>
      <c r="F90" s="2">
        <v>9.0101558682716707E-6</v>
      </c>
      <c r="G90">
        <v>1.5605792439259301E-3</v>
      </c>
      <c r="H90">
        <v>503579</v>
      </c>
      <c r="I90" t="s">
        <v>183</v>
      </c>
    </row>
    <row r="91" spans="1:9" x14ac:dyDescent="0.25">
      <c r="A91" t="s">
        <v>184</v>
      </c>
      <c r="B91">
        <v>47.126066828148197</v>
      </c>
      <c r="C91">
        <v>1.7982592444669701</v>
      </c>
      <c r="D91">
        <v>0.40710156045447199</v>
      </c>
      <c r="E91">
        <v>4.4172251328623497</v>
      </c>
      <c r="F91" s="2">
        <v>9.9976083774111803E-6</v>
      </c>
      <c r="G91">
        <v>1.69355091360212E-3</v>
      </c>
      <c r="H91">
        <v>613907</v>
      </c>
      <c r="I91" t="s">
        <v>185</v>
      </c>
    </row>
    <row r="92" spans="1:9" x14ac:dyDescent="0.25">
      <c r="A92" t="s">
        <v>186</v>
      </c>
      <c r="B92">
        <v>798.11476330860296</v>
      </c>
      <c r="C92">
        <v>0.75279353927358195</v>
      </c>
      <c r="D92">
        <v>0.17037830803915399</v>
      </c>
      <c r="E92">
        <v>4.41836491943904</v>
      </c>
      <c r="F92" s="2">
        <v>9.9450405233950699E-6</v>
      </c>
      <c r="G92">
        <v>1.69355091360212E-3</v>
      </c>
      <c r="H92">
        <v>507736</v>
      </c>
      <c r="I92" t="s">
        <v>187</v>
      </c>
    </row>
    <row r="93" spans="1:9" x14ac:dyDescent="0.25">
      <c r="A93" t="s">
        <v>188</v>
      </c>
      <c r="B93">
        <v>403.50026547648002</v>
      </c>
      <c r="C93">
        <v>0.95280606374896404</v>
      </c>
      <c r="D93">
        <v>0.21626549414126001</v>
      </c>
      <c r="E93">
        <v>4.4057239345200898</v>
      </c>
      <c r="F93" s="2">
        <v>1.05431168871652E-5</v>
      </c>
      <c r="G93">
        <v>1.7665450740831799E-3</v>
      </c>
      <c r="H93">
        <v>100336481</v>
      </c>
      <c r="I93" t="s">
        <v>189</v>
      </c>
    </row>
    <row r="94" spans="1:9" x14ac:dyDescent="0.25">
      <c r="A94" t="s">
        <v>190</v>
      </c>
      <c r="B94">
        <v>1236.9076156670301</v>
      </c>
      <c r="C94">
        <v>4.13948606239836</v>
      </c>
      <c r="D94">
        <v>0.94139817767870604</v>
      </c>
      <c r="E94">
        <v>4.3971681277368404</v>
      </c>
      <c r="F94" s="2">
        <v>1.09672391920665E-5</v>
      </c>
      <c r="G94">
        <v>1.8178493779108199E-3</v>
      </c>
      <c r="H94">
        <v>506415</v>
      </c>
      <c r="I94" t="s">
        <v>191</v>
      </c>
    </row>
    <row r="95" spans="1:9" x14ac:dyDescent="0.25">
      <c r="A95" t="s">
        <v>192</v>
      </c>
      <c r="B95">
        <v>9510.8632861451806</v>
      </c>
      <c r="C95">
        <v>0.50330675771886701</v>
      </c>
      <c r="D95">
        <v>0.11456091528842</v>
      </c>
      <c r="E95">
        <v>4.39335489291207</v>
      </c>
      <c r="F95" s="2">
        <v>1.1161469827605699E-5</v>
      </c>
      <c r="G95">
        <v>1.83036231268661E-3</v>
      </c>
      <c r="H95">
        <v>534896</v>
      </c>
      <c r="I95" t="s">
        <v>193</v>
      </c>
    </row>
    <row r="96" spans="1:9" x14ac:dyDescent="0.25">
      <c r="A96" t="s">
        <v>194</v>
      </c>
      <c r="B96">
        <v>515.97348819974195</v>
      </c>
      <c r="C96">
        <v>1.2124778552844799</v>
      </c>
      <c r="D96">
        <v>0.281394420316188</v>
      </c>
      <c r="E96">
        <v>4.3088198192490204</v>
      </c>
      <c r="F96" s="2">
        <v>1.6412800928991401E-5</v>
      </c>
      <c r="G96">
        <v>2.6631929086358098E-3</v>
      </c>
      <c r="H96">
        <v>531942</v>
      </c>
      <c r="I96" t="s">
        <v>195</v>
      </c>
    </row>
    <row r="97" spans="1:9" x14ac:dyDescent="0.25">
      <c r="A97" t="s">
        <v>196</v>
      </c>
      <c r="B97">
        <v>496.36476649810101</v>
      </c>
      <c r="C97">
        <v>1.27701734343344</v>
      </c>
      <c r="D97">
        <v>0.296797452199766</v>
      </c>
      <c r="E97">
        <v>4.3026560166490997</v>
      </c>
      <c r="F97" s="2">
        <v>1.6876275422602401E-5</v>
      </c>
      <c r="G97">
        <v>2.7098727670772601E-3</v>
      </c>
      <c r="H97">
        <v>540944</v>
      </c>
      <c r="I97" t="s">
        <v>197</v>
      </c>
    </row>
    <row r="98" spans="1:9" x14ac:dyDescent="0.25">
      <c r="A98" t="s">
        <v>198</v>
      </c>
      <c r="B98">
        <v>20.327154904573501</v>
      </c>
      <c r="C98">
        <v>3.8136161327300102</v>
      </c>
      <c r="D98">
        <v>0.88950528499956305</v>
      </c>
      <c r="E98">
        <v>4.2873451086149297</v>
      </c>
      <c r="F98" s="2">
        <v>1.8082125692709602E-5</v>
      </c>
      <c r="G98">
        <v>2.8735666758053502E-3</v>
      </c>
      <c r="H98">
        <v>281356</v>
      </c>
      <c r="I98" t="s">
        <v>199</v>
      </c>
    </row>
    <row r="99" spans="1:9" x14ac:dyDescent="0.25">
      <c r="A99" t="s">
        <v>200</v>
      </c>
      <c r="B99">
        <v>7.6868550662526998</v>
      </c>
      <c r="C99">
        <v>6.2344766007932702</v>
      </c>
      <c r="D99">
        <v>1.45500089767045</v>
      </c>
      <c r="E99">
        <v>4.2848609995877203</v>
      </c>
      <c r="F99" s="2">
        <v>1.8285347500412199E-5</v>
      </c>
      <c r="G99">
        <v>2.8762105277434198E-3</v>
      </c>
      <c r="H99">
        <v>112441453</v>
      </c>
      <c r="I99" t="s">
        <v>84</v>
      </c>
    </row>
    <row r="100" spans="1:9" x14ac:dyDescent="0.25">
      <c r="A100" t="s">
        <v>201</v>
      </c>
      <c r="B100">
        <v>3566.1910156973099</v>
      </c>
      <c r="C100">
        <v>0.42383298761160698</v>
      </c>
      <c r="D100">
        <v>9.9576501709708096E-2</v>
      </c>
      <c r="E100">
        <v>4.2563554687549896</v>
      </c>
      <c r="F100" s="2">
        <v>2.0778625349243302E-5</v>
      </c>
      <c r="G100">
        <v>3.2353788864503499E-3</v>
      </c>
      <c r="H100">
        <v>521706</v>
      </c>
      <c r="I100" t="s">
        <v>202</v>
      </c>
    </row>
    <row r="101" spans="1:9" x14ac:dyDescent="0.25">
      <c r="A101" t="s">
        <v>203</v>
      </c>
      <c r="B101">
        <v>1143.1570665243501</v>
      </c>
      <c r="C101">
        <v>0.61314203482493601</v>
      </c>
      <c r="D101">
        <v>0.144335633636449</v>
      </c>
      <c r="E101">
        <v>4.24802953627729</v>
      </c>
      <c r="F101" s="2">
        <v>2.15658967479533E-5</v>
      </c>
      <c r="G101">
        <v>3.32438298369701E-3</v>
      </c>
      <c r="H101" t="s">
        <v>84</v>
      </c>
      <c r="I101" t="s">
        <v>84</v>
      </c>
    </row>
    <row r="102" spans="1:9" x14ac:dyDescent="0.25">
      <c r="A102" t="s">
        <v>204</v>
      </c>
      <c r="B102">
        <v>4074.0994237615901</v>
      </c>
      <c r="C102">
        <v>1.7992359226161301</v>
      </c>
      <c r="D102">
        <v>0.427529704283723</v>
      </c>
      <c r="E102">
        <v>4.2084465818124803</v>
      </c>
      <c r="F102" s="2">
        <v>2.5713229821369E-5</v>
      </c>
      <c r="G102">
        <v>3.9244498781822196E-3</v>
      </c>
      <c r="H102">
        <v>281137</v>
      </c>
      <c r="I102" t="s">
        <v>205</v>
      </c>
    </row>
    <row r="103" spans="1:9" x14ac:dyDescent="0.25">
      <c r="A103" t="s">
        <v>206</v>
      </c>
      <c r="B103">
        <v>971.63265914143301</v>
      </c>
      <c r="C103">
        <v>1.05577527364438</v>
      </c>
      <c r="D103">
        <v>0.25574350487052799</v>
      </c>
      <c r="E103">
        <v>4.1282584055414304</v>
      </c>
      <c r="F103" s="2">
        <v>3.6552121321126402E-5</v>
      </c>
      <c r="G103">
        <v>5.5240289231878797E-3</v>
      </c>
      <c r="H103">
        <v>507969</v>
      </c>
      <c r="I103" t="s">
        <v>207</v>
      </c>
    </row>
    <row r="104" spans="1:9" x14ac:dyDescent="0.25">
      <c r="A104" t="s">
        <v>208</v>
      </c>
      <c r="B104">
        <v>493.28387466689298</v>
      </c>
      <c r="C104">
        <v>0.84475183814819299</v>
      </c>
      <c r="D104">
        <v>0.20499941741177899</v>
      </c>
      <c r="E104">
        <v>4.1207523846341001</v>
      </c>
      <c r="F104" s="2">
        <v>3.7763712624511102E-5</v>
      </c>
      <c r="G104">
        <v>5.6517245641440703E-3</v>
      </c>
      <c r="H104">
        <v>515406</v>
      </c>
      <c r="I104" t="s">
        <v>209</v>
      </c>
    </row>
    <row r="105" spans="1:9" x14ac:dyDescent="0.25">
      <c r="A105" t="s">
        <v>210</v>
      </c>
      <c r="B105">
        <v>161.33764185447001</v>
      </c>
      <c r="C105">
        <v>3.8611107369776798</v>
      </c>
      <c r="D105">
        <v>0.94003605969450499</v>
      </c>
      <c r="E105">
        <v>4.1074070480152303</v>
      </c>
      <c r="F105" s="2">
        <v>4.0012572022583898E-5</v>
      </c>
      <c r="G105">
        <v>5.9307095935397297E-3</v>
      </c>
      <c r="H105">
        <v>282876</v>
      </c>
      <c r="I105" t="s">
        <v>211</v>
      </c>
    </row>
    <row r="106" spans="1:9" x14ac:dyDescent="0.25">
      <c r="A106" t="s">
        <v>212</v>
      </c>
      <c r="B106">
        <v>2309.9416745171302</v>
      </c>
      <c r="C106">
        <v>0.47970512206343502</v>
      </c>
      <c r="D106">
        <v>0.117187628223413</v>
      </c>
      <c r="E106">
        <v>4.0934792292996596</v>
      </c>
      <c r="F106" s="2">
        <v>4.2494815943942298E-5</v>
      </c>
      <c r="G106">
        <v>6.2386436931035297E-3</v>
      </c>
      <c r="H106">
        <v>537304</v>
      </c>
      <c r="I106" t="s">
        <v>213</v>
      </c>
    </row>
    <row r="107" spans="1:9" x14ac:dyDescent="0.25">
      <c r="A107" t="s">
        <v>214</v>
      </c>
      <c r="B107">
        <v>735.41198390914599</v>
      </c>
      <c r="C107">
        <v>1.1701190684163301</v>
      </c>
      <c r="D107">
        <v>0.286225002867175</v>
      </c>
      <c r="E107">
        <v>4.0881092032317303</v>
      </c>
      <c r="F107" s="2">
        <v>4.3490342912962801E-5</v>
      </c>
      <c r="G107">
        <v>6.3245626038049303E-3</v>
      </c>
      <c r="H107">
        <v>100124505</v>
      </c>
      <c r="I107" t="s">
        <v>215</v>
      </c>
    </row>
    <row r="108" spans="1:9" x14ac:dyDescent="0.25">
      <c r="A108" t="s">
        <v>216</v>
      </c>
      <c r="B108">
        <v>228.31139496524301</v>
      </c>
      <c r="C108">
        <v>1.3064240046452</v>
      </c>
      <c r="D108">
        <v>0.31981652229575802</v>
      </c>
      <c r="E108">
        <v>4.0849171745950503</v>
      </c>
      <c r="F108" s="2">
        <v>4.4092541638574999E-5</v>
      </c>
      <c r="G108">
        <v>6.3522105547535899E-3</v>
      </c>
      <c r="H108">
        <v>522670</v>
      </c>
      <c r="I108" t="s">
        <v>217</v>
      </c>
    </row>
    <row r="109" spans="1:9" x14ac:dyDescent="0.25">
      <c r="A109" t="s">
        <v>218</v>
      </c>
      <c r="B109">
        <v>116.63467993926599</v>
      </c>
      <c r="C109">
        <v>1.43358134385308</v>
      </c>
      <c r="D109">
        <v>0.35117776339619999</v>
      </c>
      <c r="E109">
        <v>4.08220990414961</v>
      </c>
      <c r="F109" s="2">
        <v>4.4609477761727701E-5</v>
      </c>
      <c r="G109">
        <v>6.3671768490466E-3</v>
      </c>
      <c r="H109">
        <v>282329</v>
      </c>
      <c r="I109" t="s">
        <v>219</v>
      </c>
    </row>
    <row r="110" spans="1:9" x14ac:dyDescent="0.25">
      <c r="A110" t="s">
        <v>220</v>
      </c>
      <c r="B110">
        <v>2396.22452577897</v>
      </c>
      <c r="C110">
        <v>0.85829783703402696</v>
      </c>
      <c r="D110">
        <v>0.21171931079433101</v>
      </c>
      <c r="E110">
        <v>4.0539421454464897</v>
      </c>
      <c r="F110" s="2">
        <v>5.0361676491250599E-5</v>
      </c>
      <c r="G110">
        <v>7.1222499368131104E-3</v>
      </c>
      <c r="H110">
        <v>540396</v>
      </c>
      <c r="I110" t="s">
        <v>221</v>
      </c>
    </row>
    <row r="111" spans="1:9" x14ac:dyDescent="0.25">
      <c r="A111" t="s">
        <v>222</v>
      </c>
      <c r="B111">
        <v>3473.2531941933498</v>
      </c>
      <c r="C111">
        <v>0.92721839830073405</v>
      </c>
      <c r="D111">
        <v>0.22965768386254201</v>
      </c>
      <c r="E111">
        <v>4.0373933182035504</v>
      </c>
      <c r="F111" s="2">
        <v>5.4048409914791897E-5</v>
      </c>
      <c r="G111">
        <v>7.5741476257865301E-3</v>
      </c>
      <c r="H111">
        <v>534082</v>
      </c>
      <c r="I111" t="s">
        <v>223</v>
      </c>
    </row>
    <row r="112" spans="1:9" x14ac:dyDescent="0.25">
      <c r="A112" t="s">
        <v>224</v>
      </c>
      <c r="B112">
        <v>1174.60730500299</v>
      </c>
      <c r="C112">
        <v>-0.35821084551575</v>
      </c>
      <c r="D112">
        <v>8.8774512969190297E-2</v>
      </c>
      <c r="E112">
        <v>-4.0350640463673297</v>
      </c>
      <c r="F112" s="2">
        <v>5.4587405497922198E-5</v>
      </c>
      <c r="G112">
        <v>7.5807644662204497E-3</v>
      </c>
      <c r="H112">
        <v>525756</v>
      </c>
      <c r="I112" t="s">
        <v>225</v>
      </c>
    </row>
    <row r="113" spans="1:9" x14ac:dyDescent="0.25">
      <c r="A113" t="s">
        <v>226</v>
      </c>
      <c r="B113">
        <v>20.886816603172399</v>
      </c>
      <c r="C113">
        <v>4.8517842935201196</v>
      </c>
      <c r="D113">
        <v>1.2030673078747001</v>
      </c>
      <c r="E113">
        <v>4.0328452629064602</v>
      </c>
      <c r="F113" s="2">
        <v>5.5105566658873099E-5</v>
      </c>
      <c r="G113">
        <v>7.5843956254154398E-3</v>
      </c>
      <c r="H113">
        <v>525550</v>
      </c>
      <c r="I113" t="s">
        <v>84</v>
      </c>
    </row>
    <row r="114" spans="1:9" x14ac:dyDescent="0.25">
      <c r="A114" t="s">
        <v>227</v>
      </c>
      <c r="B114">
        <v>4307.8191019246296</v>
      </c>
      <c r="C114">
        <v>0.47225047192251002</v>
      </c>
      <c r="D114">
        <v>0.117234970315405</v>
      </c>
      <c r="E114">
        <v>4.0282389346112302</v>
      </c>
      <c r="F114" s="2">
        <v>5.6196216468275198E-5</v>
      </c>
      <c r="G114">
        <v>7.6136520402688397E-3</v>
      </c>
      <c r="H114">
        <v>540325</v>
      </c>
      <c r="I114" t="s">
        <v>228</v>
      </c>
    </row>
    <row r="115" spans="1:9" x14ac:dyDescent="0.25">
      <c r="A115" t="s">
        <v>229</v>
      </c>
      <c r="B115">
        <v>2496.3433700164101</v>
      </c>
      <c r="C115">
        <v>-0.936326182192458</v>
      </c>
      <c r="D115">
        <v>0.232467053345527</v>
      </c>
      <c r="E115">
        <v>-4.0277801465515601</v>
      </c>
      <c r="F115" s="2">
        <v>5.6305957352620699E-5</v>
      </c>
      <c r="G115">
        <v>7.6136520402688397E-3</v>
      </c>
      <c r="H115" t="s">
        <v>84</v>
      </c>
      <c r="I115" t="s">
        <v>84</v>
      </c>
    </row>
    <row r="116" spans="1:9" x14ac:dyDescent="0.25">
      <c r="A116" t="s">
        <v>230</v>
      </c>
      <c r="B116">
        <v>14082.1604467697</v>
      </c>
      <c r="C116">
        <v>0.44546492333289001</v>
      </c>
      <c r="D116">
        <v>0.110659510472685</v>
      </c>
      <c r="E116">
        <v>4.0255457613184102</v>
      </c>
      <c r="F116" s="2">
        <v>5.68433243188064E-5</v>
      </c>
      <c r="G116">
        <v>7.6194769076034898E-3</v>
      </c>
      <c r="H116">
        <v>540195</v>
      </c>
      <c r="I116" t="s">
        <v>231</v>
      </c>
    </row>
    <row r="117" spans="1:9" x14ac:dyDescent="0.25">
      <c r="A117" t="s">
        <v>232</v>
      </c>
      <c r="B117">
        <v>2191.9863884287001</v>
      </c>
      <c r="C117">
        <v>0.52596609324341503</v>
      </c>
      <c r="D117">
        <v>0.13089275159522701</v>
      </c>
      <c r="E117">
        <v>4.0182980862829698</v>
      </c>
      <c r="F117" s="2">
        <v>5.86200104294274E-5</v>
      </c>
      <c r="G117">
        <v>7.7898919031864104E-3</v>
      </c>
      <c r="H117">
        <v>534739</v>
      </c>
      <c r="I117" t="s">
        <v>233</v>
      </c>
    </row>
    <row r="118" spans="1:9" x14ac:dyDescent="0.25">
      <c r="A118" t="s">
        <v>234</v>
      </c>
      <c r="B118">
        <v>699.91197180504105</v>
      </c>
      <c r="C118">
        <v>1.7862031434518899</v>
      </c>
      <c r="D118">
        <v>0.44708475987464902</v>
      </c>
      <c r="E118">
        <v>3.9952226149526902</v>
      </c>
      <c r="F118" s="2">
        <v>6.4633491817153398E-5</v>
      </c>
      <c r="G118">
        <v>8.5156006526617093E-3</v>
      </c>
      <c r="H118">
        <v>538691</v>
      </c>
      <c r="I118" t="s">
        <v>235</v>
      </c>
    </row>
    <row r="119" spans="1:9" x14ac:dyDescent="0.25">
      <c r="A119" t="s">
        <v>236</v>
      </c>
      <c r="B119">
        <v>1481.90168074503</v>
      </c>
      <c r="C119">
        <v>0.53617364398245504</v>
      </c>
      <c r="D119">
        <v>0.13504726697694</v>
      </c>
      <c r="E119">
        <v>3.9702665295255901</v>
      </c>
      <c r="F119" s="2">
        <v>7.1792275551376495E-5</v>
      </c>
      <c r="G119">
        <v>9.3786265052921008E-3</v>
      </c>
      <c r="H119">
        <v>519993</v>
      </c>
      <c r="I119" t="s">
        <v>237</v>
      </c>
    </row>
    <row r="120" spans="1:9" x14ac:dyDescent="0.25">
      <c r="A120" t="s">
        <v>238</v>
      </c>
      <c r="B120">
        <v>287.70505847493001</v>
      </c>
      <c r="C120">
        <v>1.14547752225442</v>
      </c>
      <c r="D120">
        <v>0.28934640125303102</v>
      </c>
      <c r="E120">
        <v>3.9588448907395</v>
      </c>
      <c r="F120" s="2">
        <v>7.5313126227197398E-5</v>
      </c>
      <c r="G120">
        <v>9.7558978217836007E-3</v>
      </c>
      <c r="H120">
        <v>615037</v>
      </c>
      <c r="I120" t="s">
        <v>239</v>
      </c>
    </row>
    <row r="121" spans="1:9" x14ac:dyDescent="0.25">
      <c r="A121" t="s">
        <v>240</v>
      </c>
      <c r="B121">
        <v>231.361741467055</v>
      </c>
      <c r="C121">
        <v>2.87730000421648</v>
      </c>
      <c r="D121">
        <v>0.73313118656055398</v>
      </c>
      <c r="E121">
        <v>3.9246727692968202</v>
      </c>
      <c r="F121" s="2">
        <v>8.6847711352630098E-5</v>
      </c>
      <c r="G121">
        <v>1.11563122541732E-2</v>
      </c>
      <c r="H121">
        <v>100139670</v>
      </c>
      <c r="I121" t="s">
        <v>241</v>
      </c>
    </row>
    <row r="122" spans="1:9" x14ac:dyDescent="0.25">
      <c r="A122" t="s">
        <v>242</v>
      </c>
      <c r="B122">
        <v>385.24784597050001</v>
      </c>
      <c r="C122">
        <v>2.6057375915490502</v>
      </c>
      <c r="D122">
        <v>0.66795757222160501</v>
      </c>
      <c r="E122">
        <v>3.9010525517099102</v>
      </c>
      <c r="F122" s="2">
        <v>9.5775354952238998E-5</v>
      </c>
      <c r="G122">
        <v>1.2201463608171601E-2</v>
      </c>
      <c r="H122">
        <v>100298356</v>
      </c>
      <c r="I122" t="s">
        <v>84</v>
      </c>
    </row>
    <row r="123" spans="1:9" x14ac:dyDescent="0.25">
      <c r="A123" t="s">
        <v>243</v>
      </c>
      <c r="B123">
        <v>1354.3056915130501</v>
      </c>
      <c r="C123">
        <v>0.93379859781059704</v>
      </c>
      <c r="D123">
        <v>0.24078025652144699</v>
      </c>
      <c r="E123">
        <v>3.8782191335003402</v>
      </c>
      <c r="F123" s="2">
        <v>1.05223916537201E-4</v>
      </c>
      <c r="G123">
        <v>1.3295300601811199E-2</v>
      </c>
      <c r="H123">
        <v>510140</v>
      </c>
      <c r="I123" t="s">
        <v>244</v>
      </c>
    </row>
    <row r="124" spans="1:9" x14ac:dyDescent="0.25">
      <c r="A124" t="s">
        <v>245</v>
      </c>
      <c r="B124">
        <v>1193.1159718025499</v>
      </c>
      <c r="C124">
        <v>-0.46463973054947999</v>
      </c>
      <c r="D124">
        <v>0.120219054922806</v>
      </c>
      <c r="E124">
        <v>-3.8649424656334799</v>
      </c>
      <c r="F124" s="2">
        <v>1.1111538877999399E-4</v>
      </c>
      <c r="G124">
        <v>1.39255586832814E-2</v>
      </c>
      <c r="H124">
        <v>506482</v>
      </c>
      <c r="I124" t="s">
        <v>246</v>
      </c>
    </row>
    <row r="125" spans="1:9" x14ac:dyDescent="0.25">
      <c r="A125" t="s">
        <v>247</v>
      </c>
      <c r="B125">
        <v>1568.67899777192</v>
      </c>
      <c r="C125">
        <v>0.72088039644108703</v>
      </c>
      <c r="D125">
        <v>0.18724526734797101</v>
      </c>
      <c r="E125">
        <v>3.8499258574125799</v>
      </c>
      <c r="F125" s="2">
        <v>1.1815358543858799E-4</v>
      </c>
      <c r="G125">
        <v>1.46882058027083E-2</v>
      </c>
      <c r="H125">
        <v>539314</v>
      </c>
      <c r="I125" t="s">
        <v>248</v>
      </c>
    </row>
    <row r="126" spans="1:9" x14ac:dyDescent="0.25">
      <c r="A126" t="s">
        <v>249</v>
      </c>
      <c r="B126">
        <v>4719.5069385835504</v>
      </c>
      <c r="C126">
        <v>0.477893225761855</v>
      </c>
      <c r="D126">
        <v>0.124793579470705</v>
      </c>
      <c r="E126">
        <v>3.8294696553201901</v>
      </c>
      <c r="F126" s="2">
        <v>1.2841971639308101E-4</v>
      </c>
      <c r="G126">
        <v>1.5836719425594802E-2</v>
      </c>
      <c r="H126">
        <v>540621</v>
      </c>
      <c r="I126" t="s">
        <v>250</v>
      </c>
    </row>
    <row r="127" spans="1:9" x14ac:dyDescent="0.25">
      <c r="A127" t="s">
        <v>251</v>
      </c>
      <c r="B127">
        <v>5222.8938870408901</v>
      </c>
      <c r="C127">
        <v>0.62930378560174705</v>
      </c>
      <c r="D127">
        <v>0.164615228438309</v>
      </c>
      <c r="E127">
        <v>3.8228770908493601</v>
      </c>
      <c r="F127" s="2">
        <v>1.3190353747847899E-4</v>
      </c>
      <c r="G127">
        <v>1.6137246271672599E-2</v>
      </c>
      <c r="H127">
        <v>525355</v>
      </c>
      <c r="I127" t="s">
        <v>252</v>
      </c>
    </row>
    <row r="128" spans="1:9" x14ac:dyDescent="0.25">
      <c r="A128" t="s">
        <v>253</v>
      </c>
      <c r="B128">
        <v>311.16192085693098</v>
      </c>
      <c r="C128">
        <v>1.25076750803359</v>
      </c>
      <c r="D128">
        <v>0.32857694209942601</v>
      </c>
      <c r="E128">
        <v>3.8066198438693801</v>
      </c>
      <c r="F128" s="2">
        <v>1.4087904073787101E-4</v>
      </c>
      <c r="G128">
        <v>1.7099609550978601E-2</v>
      </c>
      <c r="H128">
        <v>538648</v>
      </c>
      <c r="I128" t="s">
        <v>254</v>
      </c>
    </row>
    <row r="129" spans="1:9" x14ac:dyDescent="0.25">
      <c r="A129" t="s">
        <v>255</v>
      </c>
      <c r="B129">
        <v>2343.5250069395502</v>
      </c>
      <c r="C129">
        <v>0.45474949346839899</v>
      </c>
      <c r="D129">
        <v>0.11954196151289299</v>
      </c>
      <c r="E129">
        <v>3.8040993113481099</v>
      </c>
      <c r="F129" s="2">
        <v>1.4232107807995501E-4</v>
      </c>
      <c r="G129">
        <v>1.7139682957832102E-2</v>
      </c>
      <c r="H129">
        <v>534407</v>
      </c>
      <c r="I129" t="s">
        <v>256</v>
      </c>
    </row>
    <row r="130" spans="1:9" x14ac:dyDescent="0.25">
      <c r="A130" t="s">
        <v>257</v>
      </c>
      <c r="B130">
        <v>1972.6556631291301</v>
      </c>
      <c r="C130">
        <v>0.58394790453666601</v>
      </c>
      <c r="D130">
        <v>0.15389411918010501</v>
      </c>
      <c r="E130">
        <v>3.79447835724807</v>
      </c>
      <c r="F130" s="2">
        <v>1.4795418620804299E-4</v>
      </c>
      <c r="G130">
        <v>1.76799517860231E-2</v>
      </c>
      <c r="H130">
        <v>540824</v>
      </c>
      <c r="I130" t="s">
        <v>258</v>
      </c>
    </row>
    <row r="131" spans="1:9" x14ac:dyDescent="0.25">
      <c r="A131" t="s">
        <v>259</v>
      </c>
      <c r="B131">
        <v>4268.5968597278597</v>
      </c>
      <c r="C131">
        <v>0.70157800100255396</v>
      </c>
      <c r="D131">
        <v>0.18594640775973401</v>
      </c>
      <c r="E131">
        <v>3.7730118557013301</v>
      </c>
      <c r="F131" s="2">
        <v>1.6128862046550899E-4</v>
      </c>
      <c r="G131">
        <v>1.9125108342121801E-2</v>
      </c>
      <c r="H131">
        <v>523962</v>
      </c>
      <c r="I131" t="s">
        <v>260</v>
      </c>
    </row>
    <row r="132" spans="1:9" x14ac:dyDescent="0.25">
      <c r="A132" t="s">
        <v>261</v>
      </c>
      <c r="B132">
        <v>22.396790855390901</v>
      </c>
      <c r="C132">
        <v>-4.2264834019218602</v>
      </c>
      <c r="D132">
        <v>1.13201706568708</v>
      </c>
      <c r="E132">
        <v>-3.73358629479368</v>
      </c>
      <c r="F132" s="2">
        <v>1.8877247444624401E-4</v>
      </c>
      <c r="G132">
        <v>2.2213188500678299E-2</v>
      </c>
      <c r="H132">
        <v>100301161</v>
      </c>
      <c r="I132" t="s">
        <v>262</v>
      </c>
    </row>
    <row r="133" spans="1:9" x14ac:dyDescent="0.25">
      <c r="A133" t="s">
        <v>263</v>
      </c>
      <c r="B133">
        <v>1351.4815155505801</v>
      </c>
      <c r="C133">
        <v>0.58443769545215996</v>
      </c>
      <c r="D133">
        <v>0.156733297128617</v>
      </c>
      <c r="E133">
        <v>3.7288674848240002</v>
      </c>
      <c r="F133" s="2">
        <v>1.9234225993386401E-4</v>
      </c>
      <c r="G133">
        <v>2.24617874006099E-2</v>
      </c>
      <c r="H133">
        <v>505627</v>
      </c>
      <c r="I133" t="s">
        <v>264</v>
      </c>
    </row>
    <row r="134" spans="1:9" x14ac:dyDescent="0.25">
      <c r="A134" t="s">
        <v>265</v>
      </c>
      <c r="B134">
        <v>840.21361829520799</v>
      </c>
      <c r="C134">
        <v>-0.465467305882731</v>
      </c>
      <c r="D134">
        <v>0.12522942528145101</v>
      </c>
      <c r="E134">
        <v>-3.7169164103133001</v>
      </c>
      <c r="F134" s="2">
        <v>2.0166912937000299E-4</v>
      </c>
      <c r="G134">
        <v>2.3373906986756302E-2</v>
      </c>
      <c r="H134">
        <v>539321</v>
      </c>
      <c r="I134" t="s">
        <v>266</v>
      </c>
    </row>
    <row r="135" spans="1:9" x14ac:dyDescent="0.25">
      <c r="A135" t="s">
        <v>267</v>
      </c>
      <c r="B135">
        <v>2321.8548101694601</v>
      </c>
      <c r="C135">
        <v>0.424544853830091</v>
      </c>
      <c r="D135">
        <v>0.114468153079861</v>
      </c>
      <c r="E135">
        <v>3.70884689240944</v>
      </c>
      <c r="F135" s="2">
        <v>2.0820527264640601E-4</v>
      </c>
      <c r="G135">
        <v>2.3951375207793699E-2</v>
      </c>
      <c r="H135">
        <v>615069</v>
      </c>
      <c r="I135" t="s">
        <v>268</v>
      </c>
    </row>
    <row r="136" spans="1:9" x14ac:dyDescent="0.25">
      <c r="A136" t="s">
        <v>269</v>
      </c>
      <c r="B136">
        <v>40780.161618091799</v>
      </c>
      <c r="C136">
        <v>-0.95731525449298605</v>
      </c>
      <c r="D136">
        <v>0.26072874030896798</v>
      </c>
      <c r="E136">
        <v>-3.6716905599227401</v>
      </c>
      <c r="F136" s="2">
        <v>2.4095131788561699E-4</v>
      </c>
      <c r="G136">
        <v>2.75130708533836E-2</v>
      </c>
      <c r="H136">
        <v>100126828</v>
      </c>
      <c r="I136" t="s">
        <v>270</v>
      </c>
    </row>
    <row r="137" spans="1:9" x14ac:dyDescent="0.25">
      <c r="A137" t="s">
        <v>271</v>
      </c>
      <c r="B137">
        <v>9596.4811288570399</v>
      </c>
      <c r="C137">
        <v>0.32980134496646701</v>
      </c>
      <c r="D137">
        <v>8.9929500333390894E-2</v>
      </c>
      <c r="E137">
        <v>3.6673321184240102</v>
      </c>
      <c r="F137" s="2">
        <v>2.4509436525857199E-4</v>
      </c>
      <c r="G137">
        <v>2.7780365003388902E-2</v>
      </c>
      <c r="H137">
        <v>540135</v>
      </c>
      <c r="I137" t="s">
        <v>272</v>
      </c>
    </row>
    <row r="138" spans="1:9" x14ac:dyDescent="0.25">
      <c r="A138" t="s">
        <v>273</v>
      </c>
      <c r="B138">
        <v>3196.65683127376</v>
      </c>
      <c r="C138">
        <v>0.355077066265585</v>
      </c>
      <c r="D138">
        <v>9.7570518928390998E-2</v>
      </c>
      <c r="E138">
        <v>3.6391839478293999</v>
      </c>
      <c r="F138" s="2">
        <v>2.735033853845E-4</v>
      </c>
      <c r="G138">
        <v>3.07741217934458E-2</v>
      </c>
      <c r="H138">
        <v>616786</v>
      </c>
      <c r="I138" t="s">
        <v>274</v>
      </c>
    </row>
    <row r="139" spans="1:9" x14ac:dyDescent="0.25">
      <c r="A139" t="s">
        <v>275</v>
      </c>
      <c r="B139">
        <v>4261.2230322261503</v>
      </c>
      <c r="C139">
        <v>0.40581622352640301</v>
      </c>
      <c r="D139">
        <v>0.11173183228144901</v>
      </c>
      <c r="E139">
        <v>3.6320555676931998</v>
      </c>
      <c r="F139" s="2">
        <v>2.8117255466015401E-4</v>
      </c>
      <c r="G139">
        <v>3.1407789348451197E-2</v>
      </c>
      <c r="H139">
        <v>522155</v>
      </c>
      <c r="I139" t="s">
        <v>276</v>
      </c>
    </row>
    <row r="140" spans="1:9" x14ac:dyDescent="0.25">
      <c r="A140" t="s">
        <v>277</v>
      </c>
      <c r="B140">
        <v>872.88724128793206</v>
      </c>
      <c r="C140">
        <v>0.54814925495989597</v>
      </c>
      <c r="D140">
        <v>0.15117890169714501</v>
      </c>
      <c r="E140">
        <v>3.6258317053922902</v>
      </c>
      <c r="F140" s="2">
        <v>2.8803290336279502E-4</v>
      </c>
      <c r="G140">
        <v>3.1942641765017897E-2</v>
      </c>
      <c r="H140">
        <v>282488</v>
      </c>
      <c r="I140" t="s">
        <v>278</v>
      </c>
    </row>
    <row r="141" spans="1:9" x14ac:dyDescent="0.25">
      <c r="A141" t="s">
        <v>279</v>
      </c>
      <c r="B141">
        <v>4085.5691534535499</v>
      </c>
      <c r="C141">
        <v>0.42415357696392503</v>
      </c>
      <c r="D141">
        <v>0.117295642713012</v>
      </c>
      <c r="E141">
        <v>3.61610684892789</v>
      </c>
      <c r="F141" s="2">
        <v>2.9906697081543099E-4</v>
      </c>
      <c r="G141">
        <v>3.2929409679427597E-2</v>
      </c>
      <c r="H141">
        <v>100336754</v>
      </c>
      <c r="I141" t="s">
        <v>280</v>
      </c>
    </row>
    <row r="142" spans="1:9" x14ac:dyDescent="0.25">
      <c r="A142" t="s">
        <v>281</v>
      </c>
      <c r="B142">
        <v>2848.3925472850101</v>
      </c>
      <c r="C142">
        <v>0.54269436293503504</v>
      </c>
      <c r="D142">
        <v>0.150412665174256</v>
      </c>
      <c r="E142">
        <v>3.6080363465823102</v>
      </c>
      <c r="F142" s="2">
        <v>3.0852327601071499E-4</v>
      </c>
      <c r="G142">
        <v>3.3492157040177301E-2</v>
      </c>
      <c r="H142">
        <v>786759</v>
      </c>
      <c r="I142" t="s">
        <v>282</v>
      </c>
    </row>
    <row r="143" spans="1:9" x14ac:dyDescent="0.25">
      <c r="A143" t="s">
        <v>283</v>
      </c>
      <c r="B143">
        <v>1225.0870536821301</v>
      </c>
      <c r="C143">
        <v>-0.47610915827789102</v>
      </c>
      <c r="D143">
        <v>0.131919655970684</v>
      </c>
      <c r="E143">
        <v>-3.6090842928190501</v>
      </c>
      <c r="F143" s="2">
        <v>3.0727975986317898E-4</v>
      </c>
      <c r="G143">
        <v>3.3492157040177301E-2</v>
      </c>
      <c r="H143">
        <v>768063</v>
      </c>
      <c r="I143" t="s">
        <v>284</v>
      </c>
    </row>
    <row r="144" spans="1:9" x14ac:dyDescent="0.25">
      <c r="A144" t="s">
        <v>285</v>
      </c>
      <c r="B144">
        <v>1553.83069802717</v>
      </c>
      <c r="C144">
        <v>0.68534386185986296</v>
      </c>
      <c r="D144">
        <v>0.19025248591535401</v>
      </c>
      <c r="E144">
        <v>3.6022859757258501</v>
      </c>
      <c r="F144" s="2">
        <v>3.15431076690406E-4</v>
      </c>
      <c r="G144">
        <v>3.40025877425357E-2</v>
      </c>
      <c r="H144">
        <v>539655</v>
      </c>
      <c r="I144" t="s">
        <v>286</v>
      </c>
    </row>
    <row r="145" spans="1:9" x14ac:dyDescent="0.25">
      <c r="A145" t="s">
        <v>287</v>
      </c>
      <c r="B145">
        <v>2964.2996645794001</v>
      </c>
      <c r="C145">
        <v>0.60243222931539497</v>
      </c>
      <c r="D145">
        <v>0.168097359361223</v>
      </c>
      <c r="E145">
        <v>3.5838292261381199</v>
      </c>
      <c r="F145" s="2">
        <v>3.3859350832303301E-4</v>
      </c>
      <c r="G145">
        <v>3.6245964797219102E-2</v>
      </c>
      <c r="H145">
        <v>519320</v>
      </c>
      <c r="I145" t="s">
        <v>288</v>
      </c>
    </row>
    <row r="146" spans="1:9" x14ac:dyDescent="0.25">
      <c r="A146" t="s">
        <v>289</v>
      </c>
      <c r="B146">
        <v>4161.1416110779801</v>
      </c>
      <c r="C146">
        <v>-0.86103667358425195</v>
      </c>
      <c r="D146">
        <v>0.24296525582633899</v>
      </c>
      <c r="E146">
        <v>-3.5438674993089498</v>
      </c>
      <c r="F146" s="2">
        <v>3.9430335470112999E-4</v>
      </c>
      <c r="G146">
        <v>4.1918525604951198E-2</v>
      </c>
      <c r="H146" t="s">
        <v>84</v>
      </c>
      <c r="I146" t="s">
        <v>84</v>
      </c>
    </row>
    <row r="147" spans="1:9" x14ac:dyDescent="0.25">
      <c r="A147" t="s">
        <v>290</v>
      </c>
      <c r="B147">
        <v>1698.14014238557</v>
      </c>
      <c r="C147">
        <v>0.55382848045831601</v>
      </c>
      <c r="D147">
        <v>0.15652199248346299</v>
      </c>
      <c r="E147">
        <v>3.5383428978315998</v>
      </c>
      <c r="F147">
        <v>4.0264680388012798E-4</v>
      </c>
      <c r="G147">
        <v>4.2506487089919998E-2</v>
      </c>
      <c r="H147">
        <v>520954</v>
      </c>
      <c r="I147" t="s">
        <v>291</v>
      </c>
    </row>
    <row r="148" spans="1:9" x14ac:dyDescent="0.25">
      <c r="A148" t="s">
        <v>292</v>
      </c>
      <c r="B148">
        <v>2627.6078946642401</v>
      </c>
      <c r="C148">
        <v>0.511436390122194</v>
      </c>
      <c r="D148">
        <v>0.144613406309062</v>
      </c>
      <c r="E148">
        <v>3.5365766091503898</v>
      </c>
      <c r="F148" s="2">
        <v>4.0534892002713199E-4</v>
      </c>
      <c r="G148">
        <v>4.2506487089919998E-2</v>
      </c>
      <c r="H148">
        <v>525246</v>
      </c>
      <c r="I148" t="s">
        <v>293</v>
      </c>
    </row>
    <row r="149" spans="1:9" x14ac:dyDescent="0.25">
      <c r="A149" t="s">
        <v>294</v>
      </c>
      <c r="B149">
        <v>4720.5834171778297</v>
      </c>
      <c r="C149">
        <v>0.64183563180297099</v>
      </c>
      <c r="D149">
        <v>0.18314679576302001</v>
      </c>
      <c r="E149">
        <v>3.5044873656073299</v>
      </c>
      <c r="F149" s="2">
        <v>4.57487275253002E-4</v>
      </c>
      <c r="G149">
        <v>4.7649772621790702E-2</v>
      </c>
      <c r="H149">
        <v>281983</v>
      </c>
      <c r="I149" t="s">
        <v>295</v>
      </c>
    </row>
    <row r="150" spans="1:9" x14ac:dyDescent="0.25">
      <c r="A150" t="s">
        <v>296</v>
      </c>
      <c r="B150">
        <v>984.30577410860701</v>
      </c>
      <c r="C150">
        <v>0.66317886343926702</v>
      </c>
      <c r="D150">
        <v>0.18967722297100001</v>
      </c>
      <c r="E150">
        <v>3.49635477076054</v>
      </c>
      <c r="F150" s="2">
        <v>4.7166115975189E-4</v>
      </c>
      <c r="G150">
        <v>4.8796354211915298E-2</v>
      </c>
      <c r="H150">
        <v>507766</v>
      </c>
      <c r="I150" t="s">
        <v>297</v>
      </c>
    </row>
    <row r="151" spans="1:9" x14ac:dyDescent="0.25">
      <c r="A151" t="s">
        <v>298</v>
      </c>
      <c r="B151">
        <v>23.383514518885001</v>
      </c>
      <c r="C151">
        <v>3.75445994613992</v>
      </c>
      <c r="D151">
        <v>1.0754299378605201</v>
      </c>
      <c r="E151">
        <v>3.49112463207888</v>
      </c>
      <c r="F151" s="2">
        <v>4.8099182152924801E-4</v>
      </c>
      <c r="G151">
        <v>4.94299261924891E-2</v>
      </c>
      <c r="H151">
        <v>527634</v>
      </c>
      <c r="I151" t="s">
        <v>299</v>
      </c>
    </row>
  </sheetData>
  <conditionalFormatting sqref="A1:A15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E95D-6C81-4601-AA38-4BE1387B5F4A}">
  <dimension ref="A1:I441"/>
  <sheetViews>
    <sheetView tabSelected="1" topLeftCell="A22" workbookViewId="0">
      <selection activeCell="M13" sqref="M13"/>
    </sheetView>
  </sheetViews>
  <sheetFormatPr baseColWidth="10" defaultColWidth="9.140625" defaultRowHeight="15" x14ac:dyDescent="0.25"/>
  <cols>
    <col min="1" max="1" width="20.42578125" bestFit="1" customWidth="1"/>
    <col min="2" max="2" width="12" bestFit="1" customWidth="1"/>
    <col min="3" max="3" width="15.28515625" bestFit="1" customWidth="1"/>
    <col min="4" max="4" width="12" bestFit="1" customWidth="1"/>
    <col min="5" max="5" width="12.7109375" bestFit="1" customWidth="1"/>
    <col min="6" max="7" width="12" bestFit="1" customWidth="1"/>
    <col min="8" max="8" width="14" bestFit="1" customWidth="1"/>
    <col min="9" max="9" width="20.140625" bestFit="1" customWidth="1"/>
  </cols>
  <sheetData>
    <row r="1" spans="1:9" ht="18" x14ac:dyDescent="0.35">
      <c r="A1" s="1" t="s">
        <v>0</v>
      </c>
      <c r="B1" s="1" t="s">
        <v>1</v>
      </c>
      <c r="C1" s="1" t="s">
        <v>955</v>
      </c>
      <c r="D1" s="1" t="s">
        <v>2</v>
      </c>
      <c r="E1" s="1" t="s">
        <v>3</v>
      </c>
      <c r="F1" s="1" t="s">
        <v>956</v>
      </c>
      <c r="G1" s="1" t="s">
        <v>4</v>
      </c>
      <c r="H1" s="1" t="s">
        <v>5</v>
      </c>
      <c r="I1" s="1" t="s">
        <v>6</v>
      </c>
    </row>
    <row r="2" spans="1:9" x14ac:dyDescent="0.25">
      <c r="A2" t="s">
        <v>23</v>
      </c>
      <c r="B2">
        <v>4657.6717060772398</v>
      </c>
      <c r="C2">
        <v>6.13612673201325</v>
      </c>
      <c r="D2">
        <v>0.26676569710259301</v>
      </c>
      <c r="E2">
        <v>23.001933152047599</v>
      </c>
      <c r="F2" s="2">
        <v>4.4581804260997904E-117</v>
      </c>
      <c r="G2" s="2">
        <v>6.8192327797622501E-113</v>
      </c>
      <c r="H2">
        <v>280828</v>
      </c>
      <c r="I2" t="s">
        <v>24</v>
      </c>
    </row>
    <row r="3" spans="1:9" x14ac:dyDescent="0.25">
      <c r="A3" t="s">
        <v>15</v>
      </c>
      <c r="B3">
        <v>1279.1005883267101</v>
      </c>
      <c r="C3">
        <v>2.7214777823647802</v>
      </c>
      <c r="D3">
        <v>0.132350920620663</v>
      </c>
      <c r="E3">
        <v>20.562590495043899</v>
      </c>
      <c r="F3" s="2">
        <v>5.9376817381994001E-94</v>
      </c>
      <c r="G3" s="2">
        <v>4.5411389933749001E-90</v>
      </c>
      <c r="H3">
        <v>282291</v>
      </c>
      <c r="I3" t="s">
        <v>16</v>
      </c>
    </row>
    <row r="4" spans="1:9" x14ac:dyDescent="0.25">
      <c r="A4" t="s">
        <v>9</v>
      </c>
      <c r="B4">
        <v>1510.0513301809699</v>
      </c>
      <c r="C4">
        <v>4.3593547079956902</v>
      </c>
      <c r="D4">
        <v>0.216112618903986</v>
      </c>
      <c r="E4">
        <v>20.171680534455199</v>
      </c>
      <c r="F4" s="2">
        <v>1.73637021569199E-90</v>
      </c>
      <c r="G4" s="2">
        <v>8.8531729397415898E-87</v>
      </c>
      <c r="H4">
        <v>508869</v>
      </c>
      <c r="I4" t="s">
        <v>10</v>
      </c>
    </row>
    <row r="5" spans="1:9" x14ac:dyDescent="0.25">
      <c r="A5" t="s">
        <v>7</v>
      </c>
      <c r="B5">
        <v>3720.8921531373899</v>
      </c>
      <c r="C5">
        <v>4.4334290855258303</v>
      </c>
      <c r="D5">
        <v>0.22443522143740199</v>
      </c>
      <c r="E5">
        <v>19.7537135977669</v>
      </c>
      <c r="F5" s="2">
        <v>7.4530494425266897E-87</v>
      </c>
      <c r="G5" s="2">
        <v>2.8500461068222E-83</v>
      </c>
      <c r="H5">
        <v>281214</v>
      </c>
      <c r="I5" t="s">
        <v>8</v>
      </c>
    </row>
    <row r="6" spans="1:9" x14ac:dyDescent="0.25">
      <c r="A6" t="s">
        <v>242</v>
      </c>
      <c r="B6">
        <v>727.59066775864403</v>
      </c>
      <c r="C6">
        <v>4.9269489731512497</v>
      </c>
      <c r="D6">
        <v>0.25085084528238799</v>
      </c>
      <c r="E6">
        <v>19.640950253146901</v>
      </c>
      <c r="F6" s="2">
        <v>6.9093176570314396E-86</v>
      </c>
      <c r="G6" s="2">
        <v>2.11369845763905E-82</v>
      </c>
      <c r="H6">
        <v>100298356</v>
      </c>
      <c r="I6" t="s">
        <v>84</v>
      </c>
    </row>
    <row r="7" spans="1:9" x14ac:dyDescent="0.25">
      <c r="A7" t="s">
        <v>300</v>
      </c>
      <c r="B7">
        <v>15190.822292820199</v>
      </c>
      <c r="C7">
        <v>5.1098340474966903</v>
      </c>
      <c r="D7">
        <v>0.26321985991094698</v>
      </c>
      <c r="E7">
        <v>19.412798294267901</v>
      </c>
      <c r="F7" s="2">
        <v>6.0159780982196897E-84</v>
      </c>
      <c r="G7" s="2">
        <v>1.53367334983947E-80</v>
      </c>
      <c r="H7">
        <v>280872</v>
      </c>
      <c r="I7" t="s">
        <v>301</v>
      </c>
    </row>
    <row r="8" spans="1:9" x14ac:dyDescent="0.25">
      <c r="A8" t="s">
        <v>302</v>
      </c>
      <c r="B8">
        <v>2430.4808964668</v>
      </c>
      <c r="C8">
        <v>2.95852095018651</v>
      </c>
      <c r="D8">
        <v>0.15380272685760599</v>
      </c>
      <c r="E8">
        <v>19.235815974352501</v>
      </c>
      <c r="F8" s="2">
        <v>1.85599261676918E-82</v>
      </c>
      <c r="G8" s="2">
        <v>4.0556090094430501E-79</v>
      </c>
      <c r="H8">
        <v>504760</v>
      </c>
      <c r="I8" t="s">
        <v>303</v>
      </c>
    </row>
    <row r="9" spans="1:9" x14ac:dyDescent="0.25">
      <c r="A9" t="s">
        <v>304</v>
      </c>
      <c r="B9">
        <v>3695.1457284944199</v>
      </c>
      <c r="C9">
        <v>4.0928760143132799</v>
      </c>
      <c r="D9">
        <v>0.21888858454209201</v>
      </c>
      <c r="E9">
        <v>18.698444338134099</v>
      </c>
      <c r="F9" s="2">
        <v>5.0970159191912797E-78</v>
      </c>
      <c r="G9" s="2">
        <v>9.7454944374937302E-75</v>
      </c>
      <c r="H9">
        <v>510813</v>
      </c>
      <c r="I9" t="s">
        <v>305</v>
      </c>
    </row>
    <row r="10" spans="1:9" x14ac:dyDescent="0.25">
      <c r="A10" t="s">
        <v>306</v>
      </c>
      <c r="B10">
        <v>5653.70504282602</v>
      </c>
      <c r="C10">
        <v>5.8691054183696698</v>
      </c>
      <c r="D10">
        <v>0.33603648103155198</v>
      </c>
      <c r="E10">
        <v>17.465679322533401</v>
      </c>
      <c r="F10" s="2">
        <v>2.6156912107787402E-68</v>
      </c>
      <c r="G10" s="2">
        <v>4.44551252889685E-65</v>
      </c>
      <c r="H10">
        <v>654488</v>
      </c>
      <c r="I10" t="s">
        <v>307</v>
      </c>
    </row>
    <row r="11" spans="1:9" x14ac:dyDescent="0.25">
      <c r="A11" t="s">
        <v>308</v>
      </c>
      <c r="B11">
        <v>1670.7845930883</v>
      </c>
      <c r="C11">
        <v>4.5843123622483004</v>
      </c>
      <c r="D11">
        <v>0.27895663298606399</v>
      </c>
      <c r="E11">
        <v>16.4337815278883</v>
      </c>
      <c r="F11" s="2">
        <v>1.0960561502339E-60</v>
      </c>
      <c r="G11" s="2">
        <v>1.6765274873977699E-57</v>
      </c>
      <c r="H11">
        <v>512913</v>
      </c>
      <c r="I11" t="s">
        <v>309</v>
      </c>
    </row>
    <row r="12" spans="1:9" x14ac:dyDescent="0.25">
      <c r="A12" t="s">
        <v>310</v>
      </c>
      <c r="B12">
        <v>5044.7945050586504</v>
      </c>
      <c r="C12">
        <v>2.66008490847535</v>
      </c>
      <c r="D12">
        <v>0.16205562181085201</v>
      </c>
      <c r="E12">
        <v>16.414641335800901</v>
      </c>
      <c r="F12" s="2">
        <v>1.5026614879745599E-60</v>
      </c>
      <c r="G12" s="2">
        <v>2.0895191018235399E-57</v>
      </c>
      <c r="H12">
        <v>515202</v>
      </c>
      <c r="I12" t="s">
        <v>311</v>
      </c>
    </row>
    <row r="13" spans="1:9" x14ac:dyDescent="0.25">
      <c r="A13" t="s">
        <v>19</v>
      </c>
      <c r="B13">
        <v>970.42941670315099</v>
      </c>
      <c r="C13">
        <v>7.7413502057617603</v>
      </c>
      <c r="D13">
        <v>0.48245004495119298</v>
      </c>
      <c r="E13">
        <v>16.045910424870801</v>
      </c>
      <c r="F13" s="2">
        <v>6.1056979462512299E-58</v>
      </c>
      <c r="G13" s="2">
        <v>7.7827296488215703E-55</v>
      </c>
      <c r="H13">
        <v>281251</v>
      </c>
      <c r="I13" t="s">
        <v>20</v>
      </c>
    </row>
    <row r="14" spans="1:9" x14ac:dyDescent="0.25">
      <c r="A14" t="s">
        <v>35</v>
      </c>
      <c r="B14">
        <v>40530.096122498297</v>
      </c>
      <c r="C14">
        <v>5.1064527326586804</v>
      </c>
      <c r="D14">
        <v>0.32018942219999202</v>
      </c>
      <c r="E14">
        <v>15.9482243278766</v>
      </c>
      <c r="F14" s="2">
        <v>2.93113027336761E-57</v>
      </c>
      <c r="G14" s="2">
        <v>3.4488129739562303E-54</v>
      </c>
      <c r="H14">
        <v>281735</v>
      </c>
      <c r="I14" t="s">
        <v>36</v>
      </c>
    </row>
    <row r="15" spans="1:9" x14ac:dyDescent="0.25">
      <c r="A15" t="s">
        <v>312</v>
      </c>
      <c r="B15">
        <v>1952.5860967799699</v>
      </c>
      <c r="C15">
        <v>2.8150079932590302</v>
      </c>
      <c r="D15">
        <v>0.179373153621632</v>
      </c>
      <c r="E15">
        <v>15.693585892998099</v>
      </c>
      <c r="F15" s="2">
        <v>1.6732999926080201E-55</v>
      </c>
      <c r="G15" s="2">
        <v>1.8281997633523E-52</v>
      </c>
      <c r="H15">
        <v>508378</v>
      </c>
      <c r="I15" t="s">
        <v>313</v>
      </c>
    </row>
    <row r="16" spans="1:9" x14ac:dyDescent="0.25">
      <c r="A16" t="s">
        <v>144</v>
      </c>
      <c r="B16">
        <v>6938.2880057369102</v>
      </c>
      <c r="C16">
        <v>3.7164808419329298</v>
      </c>
      <c r="D16">
        <v>0.25441393174473098</v>
      </c>
      <c r="E16">
        <v>14.608008360414299</v>
      </c>
      <c r="F16" s="2">
        <v>2.4971163062260101E-48</v>
      </c>
      <c r="G16" s="2">
        <v>2.5463927346688701E-45</v>
      </c>
      <c r="H16">
        <v>514076</v>
      </c>
      <c r="I16" t="s">
        <v>145</v>
      </c>
    </row>
    <row r="17" spans="1:9" x14ac:dyDescent="0.25">
      <c r="A17" t="s">
        <v>314</v>
      </c>
      <c r="B17">
        <v>198.47926028042801</v>
      </c>
      <c r="C17">
        <v>6.3393981335361698</v>
      </c>
      <c r="D17">
        <v>0.45140055884948799</v>
      </c>
      <c r="E17">
        <v>14.043842014050099</v>
      </c>
      <c r="F17" s="2">
        <v>8.4030694206651198E-45</v>
      </c>
      <c r="G17" s="2">
        <v>8.0333343661558495E-42</v>
      </c>
      <c r="H17">
        <v>618737</v>
      </c>
      <c r="I17" t="s">
        <v>84</v>
      </c>
    </row>
    <row r="18" spans="1:9" x14ac:dyDescent="0.25">
      <c r="A18" t="s">
        <v>47</v>
      </c>
      <c r="B18">
        <v>5560.6750878864304</v>
      </c>
      <c r="C18">
        <v>8.2085242164038998</v>
      </c>
      <c r="D18">
        <v>0.585823656172067</v>
      </c>
      <c r="E18">
        <v>14.011937090489999</v>
      </c>
      <c r="F18" s="2">
        <v>1.3176140205227499E-44</v>
      </c>
      <c r="G18" s="2">
        <v>1.18554259164212E-41</v>
      </c>
      <c r="H18">
        <v>327712</v>
      </c>
      <c r="I18" t="s">
        <v>48</v>
      </c>
    </row>
    <row r="19" spans="1:9" x14ac:dyDescent="0.25">
      <c r="A19" t="s">
        <v>39</v>
      </c>
      <c r="B19">
        <v>344.94470703427402</v>
      </c>
      <c r="C19">
        <v>5.0236244294688097</v>
      </c>
      <c r="D19">
        <v>0.36036519753865598</v>
      </c>
      <c r="E19">
        <v>13.9403706678138</v>
      </c>
      <c r="F19" s="2">
        <v>3.6006535132914201E-44</v>
      </c>
      <c r="G19" s="2">
        <v>3.05975534107253E-41</v>
      </c>
      <c r="H19">
        <v>517354</v>
      </c>
      <c r="I19" t="s">
        <v>40</v>
      </c>
    </row>
    <row r="20" spans="1:9" x14ac:dyDescent="0.25">
      <c r="A20" t="s">
        <v>315</v>
      </c>
      <c r="B20">
        <v>1524.59371061157</v>
      </c>
      <c r="C20">
        <v>3.02094418256228</v>
      </c>
      <c r="D20">
        <v>0.21785997472645399</v>
      </c>
      <c r="E20">
        <v>13.8664487882888</v>
      </c>
      <c r="F20" s="2">
        <v>1.01162670680731E-43</v>
      </c>
      <c r="G20" s="2">
        <v>8.1441274249076904E-41</v>
      </c>
      <c r="H20">
        <v>497204</v>
      </c>
      <c r="I20" t="s">
        <v>316</v>
      </c>
    </row>
    <row r="21" spans="1:9" x14ac:dyDescent="0.25">
      <c r="A21" t="s">
        <v>97</v>
      </c>
      <c r="B21">
        <v>4504.0669612849097</v>
      </c>
      <c r="C21">
        <v>10.074682567267001</v>
      </c>
      <c r="D21">
        <v>0.73473294020236801</v>
      </c>
      <c r="E21">
        <v>13.7120333334887</v>
      </c>
      <c r="F21" s="2">
        <v>8.6013152447633106E-43</v>
      </c>
      <c r="G21" s="2">
        <v>6.5782858991949802E-40</v>
      </c>
      <c r="H21">
        <v>618238</v>
      </c>
      <c r="I21" t="s">
        <v>98</v>
      </c>
    </row>
    <row r="22" spans="1:9" x14ac:dyDescent="0.25">
      <c r="A22" t="s">
        <v>11</v>
      </c>
      <c r="B22">
        <v>3954.6504724670899</v>
      </c>
      <c r="C22">
        <v>2.5354773006549798</v>
      </c>
      <c r="D22">
        <v>0.19137162863750101</v>
      </c>
      <c r="E22">
        <v>13.248971745219899</v>
      </c>
      <c r="F22" s="2">
        <v>4.5742756177602698E-40</v>
      </c>
      <c r="G22" s="2">
        <v>3.33181523091719E-37</v>
      </c>
      <c r="H22">
        <v>613667</v>
      </c>
      <c r="I22" t="s">
        <v>12</v>
      </c>
    </row>
    <row r="23" spans="1:9" x14ac:dyDescent="0.25">
      <c r="A23" t="s">
        <v>317</v>
      </c>
      <c r="B23">
        <v>784.72945828267996</v>
      </c>
      <c r="C23">
        <v>3.12421355080193</v>
      </c>
      <c r="D23">
        <v>0.238180113583603</v>
      </c>
      <c r="E23">
        <v>13.1170209964036</v>
      </c>
      <c r="F23" s="2">
        <v>2.6307441042878001E-39</v>
      </c>
      <c r="G23" s="2">
        <v>1.8290846281448199E-36</v>
      </c>
      <c r="H23">
        <v>784304</v>
      </c>
      <c r="I23" t="s">
        <v>318</v>
      </c>
    </row>
    <row r="24" spans="1:9" x14ac:dyDescent="0.25">
      <c r="A24" t="s">
        <v>319</v>
      </c>
      <c r="B24">
        <v>6131.5505810506902</v>
      </c>
      <c r="C24">
        <v>7.0864603299326197</v>
      </c>
      <c r="D24">
        <v>0.55834527737392203</v>
      </c>
      <c r="E24">
        <v>12.691896246105101</v>
      </c>
      <c r="F24" s="2">
        <v>6.55785662346938E-37</v>
      </c>
      <c r="G24" s="2">
        <v>4.3612597788081601E-34</v>
      </c>
      <c r="H24">
        <v>281871</v>
      </c>
      <c r="I24" t="s">
        <v>320</v>
      </c>
    </row>
    <row r="25" spans="1:9" x14ac:dyDescent="0.25">
      <c r="A25" t="s">
        <v>59</v>
      </c>
      <c r="B25">
        <v>4939.21330893086</v>
      </c>
      <c r="C25">
        <v>10.2161912817621</v>
      </c>
      <c r="D25">
        <v>0.81279788345251003</v>
      </c>
      <c r="E25">
        <v>12.569165704968301</v>
      </c>
      <c r="F25" s="2">
        <v>3.1199890743797202E-36</v>
      </c>
      <c r="G25" s="2">
        <v>1.9884730367380101E-33</v>
      </c>
      <c r="H25">
        <v>281474</v>
      </c>
      <c r="I25" t="s">
        <v>60</v>
      </c>
    </row>
    <row r="26" spans="1:9" x14ac:dyDescent="0.25">
      <c r="A26" t="s">
        <v>55</v>
      </c>
      <c r="B26">
        <v>866.82052372689395</v>
      </c>
      <c r="C26">
        <v>3.1394888132493599</v>
      </c>
      <c r="D26">
        <v>0.25135415150112</v>
      </c>
      <c r="E26">
        <v>12.4903002178397</v>
      </c>
      <c r="F26" s="2">
        <v>8.4334803152287102E-36</v>
      </c>
      <c r="G26" s="2">
        <v>5.1599405960695298E-33</v>
      </c>
      <c r="H26">
        <v>529092</v>
      </c>
      <c r="I26" t="s">
        <v>56</v>
      </c>
    </row>
    <row r="27" spans="1:9" x14ac:dyDescent="0.25">
      <c r="A27" t="s">
        <v>321</v>
      </c>
      <c r="B27">
        <v>349.50860491504102</v>
      </c>
      <c r="C27">
        <v>2.4513199437930799</v>
      </c>
      <c r="D27">
        <v>0.20184929192506901</v>
      </c>
      <c r="E27">
        <v>12.1443078665991</v>
      </c>
      <c r="F27" s="2">
        <v>6.1500815176818598E-34</v>
      </c>
      <c r="G27" s="2">
        <v>3.6181402651716002E-31</v>
      </c>
      <c r="H27">
        <v>515697</v>
      </c>
      <c r="I27" t="s">
        <v>84</v>
      </c>
    </row>
    <row r="28" spans="1:9" x14ac:dyDescent="0.25">
      <c r="A28" t="s">
        <v>322</v>
      </c>
      <c r="B28">
        <v>1025.60922421844</v>
      </c>
      <c r="C28">
        <v>3.5354624272716899</v>
      </c>
      <c r="D28">
        <v>0.29184408661073302</v>
      </c>
      <c r="E28">
        <v>12.114216424016</v>
      </c>
      <c r="F28" s="2">
        <v>8.8808795033702799E-34</v>
      </c>
      <c r="G28" s="2">
        <v>5.0311826993908098E-31</v>
      </c>
      <c r="H28">
        <v>280677</v>
      </c>
      <c r="I28" t="s">
        <v>323</v>
      </c>
    </row>
    <row r="29" spans="1:9" x14ac:dyDescent="0.25">
      <c r="A29" t="s">
        <v>25</v>
      </c>
      <c r="B29">
        <v>3066.9635258632502</v>
      </c>
      <c r="C29">
        <v>2.9447975985416899</v>
      </c>
      <c r="D29">
        <v>0.24617688981264799</v>
      </c>
      <c r="E29">
        <v>11.9621204118015</v>
      </c>
      <c r="F29" s="2">
        <v>5.6110558432002798E-33</v>
      </c>
      <c r="G29" s="2">
        <v>3.0652396491996999E-30</v>
      </c>
      <c r="H29">
        <v>281250</v>
      </c>
      <c r="I29" t="s">
        <v>26</v>
      </c>
    </row>
    <row r="30" spans="1:9" x14ac:dyDescent="0.25">
      <c r="A30" t="s">
        <v>143</v>
      </c>
      <c r="B30">
        <v>795.93104462815302</v>
      </c>
      <c r="C30">
        <v>4.9549181506931603</v>
      </c>
      <c r="D30">
        <v>0.42043705543198201</v>
      </c>
      <c r="E30">
        <v>11.785160434068199</v>
      </c>
      <c r="F30" s="2">
        <v>4.65532869866199E-32</v>
      </c>
      <c r="G30" s="2">
        <v>2.45544509568048E-29</v>
      </c>
      <c r="H30">
        <v>112441507</v>
      </c>
      <c r="I30" t="s">
        <v>84</v>
      </c>
    </row>
    <row r="31" spans="1:9" x14ac:dyDescent="0.25">
      <c r="A31" t="s">
        <v>13</v>
      </c>
      <c r="B31">
        <v>2925.3521218935998</v>
      </c>
      <c r="C31">
        <v>2.7587433322505501</v>
      </c>
      <c r="D31">
        <v>0.234214345579772</v>
      </c>
      <c r="E31">
        <v>11.778712040125299</v>
      </c>
      <c r="F31" s="2">
        <v>5.0255092027244203E-32</v>
      </c>
      <c r="G31" s="2">
        <v>2.5623396254957499E-29</v>
      </c>
      <c r="H31">
        <v>281212</v>
      </c>
      <c r="I31" t="s">
        <v>14</v>
      </c>
    </row>
    <row r="32" spans="1:9" x14ac:dyDescent="0.25">
      <c r="A32" t="s">
        <v>109</v>
      </c>
      <c r="B32">
        <v>4863.5858097105202</v>
      </c>
      <c r="C32">
        <v>1.4032663617569201</v>
      </c>
      <c r="D32">
        <v>0.122148093681412</v>
      </c>
      <c r="E32">
        <v>11.488237920576299</v>
      </c>
      <c r="F32" s="2">
        <v>1.5116381928345701E-30</v>
      </c>
      <c r="G32" s="2">
        <v>7.4587154185798699E-28</v>
      </c>
      <c r="H32">
        <v>526103</v>
      </c>
      <c r="I32" t="s">
        <v>110</v>
      </c>
    </row>
    <row r="33" spans="1:9" x14ac:dyDescent="0.25">
      <c r="A33" t="s">
        <v>324</v>
      </c>
      <c r="B33">
        <v>4124.4549610977501</v>
      </c>
      <c r="C33">
        <v>1.7391573647843801</v>
      </c>
      <c r="D33">
        <v>0.15192184412305701</v>
      </c>
      <c r="E33">
        <v>11.4477109912887</v>
      </c>
      <c r="F33" s="2">
        <v>2.41436875539545E-30</v>
      </c>
      <c r="G33" s="2">
        <v>1.1540682650790199E-27</v>
      </c>
      <c r="H33">
        <v>527520</v>
      </c>
      <c r="I33" t="s">
        <v>325</v>
      </c>
    </row>
    <row r="34" spans="1:9" x14ac:dyDescent="0.25">
      <c r="A34" t="s">
        <v>326</v>
      </c>
      <c r="B34">
        <v>560.21929541342399</v>
      </c>
      <c r="C34">
        <v>2.8736027843598499</v>
      </c>
      <c r="D34">
        <v>0.25263648505685199</v>
      </c>
      <c r="E34">
        <v>11.37445679595</v>
      </c>
      <c r="F34" s="2">
        <v>5.6050737043521201E-30</v>
      </c>
      <c r="G34" s="2">
        <v>2.59803658732636E-27</v>
      </c>
      <c r="H34">
        <v>509740</v>
      </c>
      <c r="I34" t="s">
        <v>327</v>
      </c>
    </row>
    <row r="35" spans="1:9" x14ac:dyDescent="0.25">
      <c r="A35" t="s">
        <v>328</v>
      </c>
      <c r="B35">
        <v>1868.8308909785701</v>
      </c>
      <c r="C35">
        <v>6.0703037826106696</v>
      </c>
      <c r="D35">
        <v>0.53827133983455699</v>
      </c>
      <c r="E35">
        <v>11.2774047833875</v>
      </c>
      <c r="F35" s="2">
        <v>1.6967792138833101E-29</v>
      </c>
      <c r="G35" s="2">
        <v>7.6335102516350404E-27</v>
      </c>
      <c r="H35">
        <v>347699</v>
      </c>
      <c r="I35" t="s">
        <v>329</v>
      </c>
    </row>
    <row r="36" spans="1:9" x14ac:dyDescent="0.25">
      <c r="A36" t="s">
        <v>105</v>
      </c>
      <c r="B36">
        <v>292.17919499261598</v>
      </c>
      <c r="C36">
        <v>3.5503180698101202</v>
      </c>
      <c r="D36">
        <v>0.31652484372514</v>
      </c>
      <c r="E36">
        <v>11.2165542142818</v>
      </c>
      <c r="F36" s="2">
        <v>3.3819248684345601E-29</v>
      </c>
      <c r="G36" s="2">
        <v>1.4779977939307101E-26</v>
      </c>
      <c r="H36">
        <v>510803</v>
      </c>
      <c r="I36" t="s">
        <v>106</v>
      </c>
    </row>
    <row r="37" spans="1:9" x14ac:dyDescent="0.25">
      <c r="A37" t="s">
        <v>330</v>
      </c>
      <c r="B37">
        <v>1742.39102833624</v>
      </c>
      <c r="C37">
        <v>2.5257945433546798</v>
      </c>
      <c r="D37">
        <v>0.23056332448113701</v>
      </c>
      <c r="E37">
        <v>10.954884299308</v>
      </c>
      <c r="F37" s="2">
        <v>6.2958771788765003E-28</v>
      </c>
      <c r="G37" s="2">
        <v>2.6750482591137401E-25</v>
      </c>
      <c r="H37">
        <v>514373</v>
      </c>
      <c r="I37" t="s">
        <v>331</v>
      </c>
    </row>
    <row r="38" spans="1:9" x14ac:dyDescent="0.25">
      <c r="A38" t="s">
        <v>89</v>
      </c>
      <c r="B38">
        <v>431.65185405996601</v>
      </c>
      <c r="C38">
        <v>8.5303703744294896</v>
      </c>
      <c r="D38">
        <v>0.77942054507760505</v>
      </c>
      <c r="E38">
        <v>10.9445028467656</v>
      </c>
      <c r="F38" s="2">
        <v>7.0603995125657499E-28</v>
      </c>
      <c r="G38" s="2">
        <v>2.9188073228163698E-25</v>
      </c>
      <c r="H38">
        <v>527528</v>
      </c>
      <c r="I38" t="s">
        <v>90</v>
      </c>
    </row>
    <row r="39" spans="1:9" x14ac:dyDescent="0.25">
      <c r="A39" t="s">
        <v>332</v>
      </c>
      <c r="B39">
        <v>2173.6947756876302</v>
      </c>
      <c r="C39">
        <v>1.8013144496603299</v>
      </c>
      <c r="D39">
        <v>0.166469069072777</v>
      </c>
      <c r="E39">
        <v>10.8207155821411</v>
      </c>
      <c r="F39" s="2">
        <v>2.7462474346358499E-27</v>
      </c>
      <c r="G39" s="2">
        <v>1.1054368621102601E-24</v>
      </c>
      <c r="H39">
        <v>510532</v>
      </c>
      <c r="I39" t="s">
        <v>333</v>
      </c>
    </row>
    <row r="40" spans="1:9" x14ac:dyDescent="0.25">
      <c r="A40" t="s">
        <v>334</v>
      </c>
      <c r="B40">
        <v>672.81345540753</v>
      </c>
      <c r="C40">
        <v>7.2998438911482904</v>
      </c>
      <c r="D40">
        <v>0.67796266523456605</v>
      </c>
      <c r="E40">
        <v>10.7673243166312</v>
      </c>
      <c r="F40" s="2">
        <v>4.9106518887457001E-27</v>
      </c>
      <c r="G40" s="2">
        <v>1.9259828535962599E-24</v>
      </c>
      <c r="H40">
        <v>507138</v>
      </c>
      <c r="I40" t="s">
        <v>335</v>
      </c>
    </row>
    <row r="41" spans="1:9" x14ac:dyDescent="0.25">
      <c r="A41" t="s">
        <v>21</v>
      </c>
      <c r="B41">
        <v>1758.75766047654</v>
      </c>
      <c r="C41">
        <v>2.0597705862789502</v>
      </c>
      <c r="D41">
        <v>0.19238901805563199</v>
      </c>
      <c r="E41">
        <v>10.706279428503199</v>
      </c>
      <c r="F41" s="2">
        <v>9.5107671618827901E-27</v>
      </c>
      <c r="G41" s="2">
        <v>3.6369173627039703E-24</v>
      </c>
      <c r="H41">
        <v>282713</v>
      </c>
      <c r="I41" t="s">
        <v>22</v>
      </c>
    </row>
    <row r="42" spans="1:9" x14ac:dyDescent="0.25">
      <c r="A42" t="s">
        <v>336</v>
      </c>
      <c r="B42">
        <v>8376.6292383816108</v>
      </c>
      <c r="C42">
        <v>1.63379172105936</v>
      </c>
      <c r="D42">
        <v>0.152996187586733</v>
      </c>
      <c r="E42">
        <v>10.6786433494179</v>
      </c>
      <c r="F42" s="2">
        <v>1.2813041626629499E-26</v>
      </c>
      <c r="G42" s="2">
        <v>4.7802020663640202E-24</v>
      </c>
      <c r="H42">
        <v>540789</v>
      </c>
      <c r="I42" t="s">
        <v>337</v>
      </c>
    </row>
    <row r="43" spans="1:9" x14ac:dyDescent="0.25">
      <c r="A43" t="s">
        <v>41</v>
      </c>
      <c r="B43">
        <v>1159.9852458589</v>
      </c>
      <c r="C43">
        <v>2.3544550277981502</v>
      </c>
      <c r="D43">
        <v>0.22252947065428699</v>
      </c>
      <c r="E43">
        <v>10.580418947996</v>
      </c>
      <c r="F43" s="2">
        <v>3.67312121710291E-26</v>
      </c>
      <c r="G43" s="2">
        <v>1.3377157651620499E-23</v>
      </c>
      <c r="H43">
        <v>514386</v>
      </c>
      <c r="I43" t="s">
        <v>42</v>
      </c>
    </row>
    <row r="44" spans="1:9" x14ac:dyDescent="0.25">
      <c r="A44" t="s">
        <v>31</v>
      </c>
      <c r="B44">
        <v>699.04863744098202</v>
      </c>
      <c r="C44">
        <v>2.0879313399394901</v>
      </c>
      <c r="D44">
        <v>0.19953443696697401</v>
      </c>
      <c r="E44">
        <v>10.464014992485099</v>
      </c>
      <c r="F44" s="2">
        <v>1.2638413434801601E-25</v>
      </c>
      <c r="G44" s="2">
        <v>4.4957481836913E-23</v>
      </c>
      <c r="H44">
        <v>535344</v>
      </c>
      <c r="I44" t="s">
        <v>32</v>
      </c>
    </row>
    <row r="45" spans="1:9" x14ac:dyDescent="0.25">
      <c r="A45" t="s">
        <v>338</v>
      </c>
      <c r="B45">
        <v>2817.43795603236</v>
      </c>
      <c r="C45">
        <v>2.6653947018617301</v>
      </c>
      <c r="D45">
        <v>0.25723625167689601</v>
      </c>
      <c r="E45">
        <v>10.361660475482299</v>
      </c>
      <c r="F45" s="2">
        <v>3.7047396484999501E-25</v>
      </c>
      <c r="G45" s="2">
        <v>1.28790221962398E-22</v>
      </c>
      <c r="H45">
        <v>617420</v>
      </c>
      <c r="I45" t="s">
        <v>339</v>
      </c>
    </row>
    <row r="46" spans="1:9" x14ac:dyDescent="0.25">
      <c r="A46" t="s">
        <v>340</v>
      </c>
      <c r="B46">
        <v>459.35497886949202</v>
      </c>
      <c r="C46">
        <v>7.9215312687028803</v>
      </c>
      <c r="D46">
        <v>0.766950583717672</v>
      </c>
      <c r="E46">
        <v>10.328607131771699</v>
      </c>
      <c r="F46" s="2">
        <v>5.2314695187008697E-25</v>
      </c>
      <c r="G46" s="2">
        <v>1.7782346168455201E-22</v>
      </c>
      <c r="H46">
        <v>509678</v>
      </c>
      <c r="I46" t="s">
        <v>341</v>
      </c>
    </row>
    <row r="47" spans="1:9" x14ac:dyDescent="0.25">
      <c r="A47" t="s">
        <v>342</v>
      </c>
      <c r="B47">
        <v>3706.4218401530702</v>
      </c>
      <c r="C47">
        <v>1.64315209649829</v>
      </c>
      <c r="D47">
        <v>0.159334032959941</v>
      </c>
      <c r="E47">
        <v>10.312624779361499</v>
      </c>
      <c r="F47" s="2">
        <v>6.1790264366085E-25</v>
      </c>
      <c r="G47" s="2">
        <v>2.0546606168339899E-22</v>
      </c>
      <c r="H47">
        <v>515091</v>
      </c>
      <c r="I47" t="s">
        <v>343</v>
      </c>
    </row>
    <row r="48" spans="1:9" x14ac:dyDescent="0.25">
      <c r="A48" t="s">
        <v>344</v>
      </c>
      <c r="B48">
        <v>1834.98616049885</v>
      </c>
      <c r="C48">
        <v>1.9389546423473101</v>
      </c>
      <c r="D48">
        <v>0.189472306225655</v>
      </c>
      <c r="E48">
        <v>10.233446148262299</v>
      </c>
      <c r="F48" s="2">
        <v>1.4043132387080901E-24</v>
      </c>
      <c r="G48" s="2">
        <v>4.5702926168678599E-22</v>
      </c>
      <c r="H48">
        <v>515051</v>
      </c>
      <c r="I48" t="s">
        <v>345</v>
      </c>
    </row>
    <row r="49" spans="1:9" x14ac:dyDescent="0.25">
      <c r="A49" t="s">
        <v>346</v>
      </c>
      <c r="B49">
        <v>463.74077279342998</v>
      </c>
      <c r="C49">
        <v>3.0356750687935401</v>
      </c>
      <c r="D49">
        <v>0.299731945604571</v>
      </c>
      <c r="E49">
        <v>10.1279663823302</v>
      </c>
      <c r="F49" s="2">
        <v>4.1519446810340098E-24</v>
      </c>
      <c r="G49" s="2">
        <v>1.3230863716894999E-21</v>
      </c>
      <c r="H49">
        <v>512486</v>
      </c>
      <c r="I49" t="s">
        <v>84</v>
      </c>
    </row>
    <row r="50" spans="1:9" x14ac:dyDescent="0.25">
      <c r="A50" t="s">
        <v>347</v>
      </c>
      <c r="B50">
        <v>1001.41375900096</v>
      </c>
      <c r="C50">
        <v>1.5873309259102599</v>
      </c>
      <c r="D50">
        <v>0.15760281280951299</v>
      </c>
      <c r="E50">
        <v>10.0717169802596</v>
      </c>
      <c r="F50" s="2">
        <v>7.3680422058688902E-24</v>
      </c>
      <c r="G50" s="2">
        <v>2.3000321138973501E-21</v>
      </c>
      <c r="H50">
        <v>509855</v>
      </c>
      <c r="I50" t="s">
        <v>348</v>
      </c>
    </row>
    <row r="51" spans="1:9" x14ac:dyDescent="0.25">
      <c r="A51" t="s">
        <v>349</v>
      </c>
      <c r="B51">
        <v>479.36259415723202</v>
      </c>
      <c r="C51">
        <v>1.8856543643180099</v>
      </c>
      <c r="D51">
        <v>0.187374999142946</v>
      </c>
      <c r="E51">
        <v>10.0635323439252</v>
      </c>
      <c r="F51" s="2">
        <v>8.0072672587025494E-24</v>
      </c>
      <c r="G51" s="2">
        <v>2.4495831997822798E-21</v>
      </c>
      <c r="H51">
        <v>286849</v>
      </c>
      <c r="I51" t="s">
        <v>350</v>
      </c>
    </row>
    <row r="52" spans="1:9" x14ac:dyDescent="0.25">
      <c r="A52" t="s">
        <v>351</v>
      </c>
      <c r="B52">
        <v>3095.8671711410002</v>
      </c>
      <c r="C52">
        <v>1.6662155144426001</v>
      </c>
      <c r="D52">
        <v>0.167828009996418</v>
      </c>
      <c r="E52">
        <v>9.9281133970316802</v>
      </c>
      <c r="F52" s="2">
        <v>3.1414279655300603E-23</v>
      </c>
      <c r="G52" s="2">
        <v>9.4218200315191796E-21</v>
      </c>
      <c r="H52">
        <v>338039</v>
      </c>
      <c r="I52" t="s">
        <v>352</v>
      </c>
    </row>
    <row r="53" spans="1:9" x14ac:dyDescent="0.25">
      <c r="A53" t="s">
        <v>353</v>
      </c>
      <c r="B53">
        <v>6909.2112830514498</v>
      </c>
      <c r="C53">
        <v>2.2117364296578801</v>
      </c>
      <c r="D53">
        <v>0.223084111974022</v>
      </c>
      <c r="E53">
        <v>9.9143610456464604</v>
      </c>
      <c r="F53" s="2">
        <v>3.6055600907474601E-23</v>
      </c>
      <c r="G53" s="2">
        <v>1.06058936823217E-20</v>
      </c>
      <c r="H53">
        <v>509283</v>
      </c>
      <c r="I53" t="s">
        <v>84</v>
      </c>
    </row>
    <row r="54" spans="1:9" x14ac:dyDescent="0.25">
      <c r="A54" t="s">
        <v>354</v>
      </c>
      <c r="B54">
        <v>1551.7968997873299</v>
      </c>
      <c r="C54">
        <v>2.65854116259132</v>
      </c>
      <c r="D54">
        <v>0.269488780964729</v>
      </c>
      <c r="E54">
        <v>9.8651274204222599</v>
      </c>
      <c r="F54" s="2">
        <v>5.8959542292022202E-23</v>
      </c>
      <c r="G54" s="2">
        <v>1.7015946394316401E-20</v>
      </c>
      <c r="H54">
        <v>506759</v>
      </c>
      <c r="I54" t="s">
        <v>84</v>
      </c>
    </row>
    <row r="55" spans="1:9" x14ac:dyDescent="0.25">
      <c r="A55" t="s">
        <v>33</v>
      </c>
      <c r="B55">
        <v>7890.24488116054</v>
      </c>
      <c r="C55">
        <v>3.4873786559348599</v>
      </c>
      <c r="D55">
        <v>0.35646766266124402</v>
      </c>
      <c r="E55">
        <v>9.7831557283471202</v>
      </c>
      <c r="F55" s="2">
        <v>1.32997770543089E-22</v>
      </c>
      <c r="G55" s="2">
        <v>3.7672849967168401E-20</v>
      </c>
      <c r="H55">
        <v>280826</v>
      </c>
      <c r="I55" t="s">
        <v>34</v>
      </c>
    </row>
    <row r="56" spans="1:9" x14ac:dyDescent="0.25">
      <c r="A56" t="s">
        <v>355</v>
      </c>
      <c r="B56">
        <v>58.708271735936201</v>
      </c>
      <c r="C56">
        <v>4.9975601562625096</v>
      </c>
      <c r="D56">
        <v>0.51102648335492995</v>
      </c>
      <c r="E56">
        <v>9.7794543317072797</v>
      </c>
      <c r="F56" s="2">
        <v>1.37952268377437E-22</v>
      </c>
      <c r="G56" s="2">
        <v>3.8365779947295999E-20</v>
      </c>
      <c r="H56" t="s">
        <v>84</v>
      </c>
      <c r="I56" t="s">
        <v>84</v>
      </c>
    </row>
    <row r="57" spans="1:9" x14ac:dyDescent="0.25">
      <c r="A57" t="s">
        <v>129</v>
      </c>
      <c r="B57">
        <v>1494.36564994376</v>
      </c>
      <c r="C57">
        <v>2.1540508535032501</v>
      </c>
      <c r="D57">
        <v>0.22364207716676399</v>
      </c>
      <c r="E57">
        <v>9.63168863745185</v>
      </c>
      <c r="F57" s="2">
        <v>5.8755862373764896E-22</v>
      </c>
      <c r="G57" s="2">
        <v>1.6048744122662601E-19</v>
      </c>
      <c r="H57">
        <v>535490</v>
      </c>
      <c r="I57" t="s">
        <v>130</v>
      </c>
    </row>
    <row r="58" spans="1:9" x14ac:dyDescent="0.25">
      <c r="A58" t="s">
        <v>356</v>
      </c>
      <c r="B58">
        <v>438.98509078373399</v>
      </c>
      <c r="C58">
        <v>5.6796528234525496</v>
      </c>
      <c r="D58">
        <v>0.59002257529661695</v>
      </c>
      <c r="E58">
        <v>9.6261618813437106</v>
      </c>
      <c r="F58" s="2">
        <v>6.2002199917968401E-22</v>
      </c>
      <c r="G58" s="2">
        <v>1.6638344735881399E-19</v>
      </c>
      <c r="H58">
        <v>519922</v>
      </c>
      <c r="I58" t="s">
        <v>357</v>
      </c>
    </row>
    <row r="59" spans="1:9" x14ac:dyDescent="0.25">
      <c r="A59" t="s">
        <v>190</v>
      </c>
      <c r="B59">
        <v>2427.4426657416798</v>
      </c>
      <c r="C59">
        <v>7.4895322336743497</v>
      </c>
      <c r="D59">
        <v>0.78030545645770999</v>
      </c>
      <c r="E59">
        <v>9.5982056407422505</v>
      </c>
      <c r="F59" s="2">
        <v>8.1348224689915903E-22</v>
      </c>
      <c r="G59" s="2">
        <v>2.14534904285681E-19</v>
      </c>
      <c r="H59">
        <v>506415</v>
      </c>
      <c r="I59" t="s">
        <v>191</v>
      </c>
    </row>
    <row r="60" spans="1:9" x14ac:dyDescent="0.25">
      <c r="A60" t="s">
        <v>358</v>
      </c>
      <c r="B60">
        <v>51.892691862682703</v>
      </c>
      <c r="C60">
        <v>7.9551425182034601</v>
      </c>
      <c r="D60">
        <v>0.82986055571014095</v>
      </c>
      <c r="E60">
        <v>9.5861195757110806</v>
      </c>
      <c r="F60" s="2">
        <v>9.1460254116300808E-22</v>
      </c>
      <c r="G60" s="2">
        <v>2.37114584231006E-19</v>
      </c>
      <c r="H60">
        <v>520341</v>
      </c>
      <c r="I60" t="s">
        <v>359</v>
      </c>
    </row>
    <row r="61" spans="1:9" x14ac:dyDescent="0.25">
      <c r="A61" t="s">
        <v>360</v>
      </c>
      <c r="B61">
        <v>6060.9704486931996</v>
      </c>
      <c r="C61">
        <v>8.0407184382483301</v>
      </c>
      <c r="D61">
        <v>0.84484356453336995</v>
      </c>
      <c r="E61">
        <v>9.5174050863362307</v>
      </c>
      <c r="F61" s="2">
        <v>1.7755727096944601E-21</v>
      </c>
      <c r="G61" s="2">
        <v>4.5265266945810802E-19</v>
      </c>
      <c r="H61">
        <v>280873</v>
      </c>
      <c r="I61" t="s">
        <v>361</v>
      </c>
    </row>
    <row r="62" spans="1:9" x14ac:dyDescent="0.25">
      <c r="A62" t="s">
        <v>240</v>
      </c>
      <c r="B62">
        <v>2698.8226650956099</v>
      </c>
      <c r="C62">
        <v>7.4092142573066599</v>
      </c>
      <c r="D62">
        <v>0.80081633396883101</v>
      </c>
      <c r="E62">
        <v>9.2520768408740093</v>
      </c>
      <c r="F62" s="2">
        <v>2.2017233825221699E-20</v>
      </c>
      <c r="G62" s="2">
        <v>5.52091161623921E-18</v>
      </c>
      <c r="H62">
        <v>100139670</v>
      </c>
      <c r="I62" t="s">
        <v>241</v>
      </c>
    </row>
    <row r="63" spans="1:9" x14ac:dyDescent="0.25">
      <c r="A63" t="s">
        <v>107</v>
      </c>
      <c r="B63">
        <v>73.491681224758096</v>
      </c>
      <c r="C63">
        <v>6.0402163772669502</v>
      </c>
      <c r="D63">
        <v>0.65334001598788005</v>
      </c>
      <c r="E63">
        <v>9.2451345845300299</v>
      </c>
      <c r="F63" s="2">
        <v>2.3494485084743601E-20</v>
      </c>
      <c r="G63" s="2">
        <v>5.79631683639095E-18</v>
      </c>
      <c r="H63">
        <v>282151</v>
      </c>
      <c r="I63" t="s">
        <v>108</v>
      </c>
    </row>
    <row r="64" spans="1:9" x14ac:dyDescent="0.25">
      <c r="A64" t="s">
        <v>362</v>
      </c>
      <c r="B64">
        <v>1801.8079590167599</v>
      </c>
      <c r="C64">
        <v>2.7607931740054501</v>
      </c>
      <c r="D64">
        <v>0.30045517521772402</v>
      </c>
      <c r="E64">
        <v>9.1887023480452505</v>
      </c>
      <c r="F64" s="2">
        <v>3.9760875774271902E-20</v>
      </c>
      <c r="G64" s="2">
        <v>9.6536881879883095E-18</v>
      </c>
      <c r="H64">
        <v>353510</v>
      </c>
      <c r="I64" t="s">
        <v>363</v>
      </c>
    </row>
    <row r="65" spans="1:9" x14ac:dyDescent="0.25">
      <c r="A65" t="s">
        <v>364</v>
      </c>
      <c r="B65">
        <v>343.518518236293</v>
      </c>
      <c r="C65">
        <v>3.6183382596002298</v>
      </c>
      <c r="D65">
        <v>0.39424427977441401</v>
      </c>
      <c r="E65">
        <v>9.1779093451162606</v>
      </c>
      <c r="F65" s="2">
        <v>4.3954182728042101E-20</v>
      </c>
      <c r="G65" s="2">
        <v>1.0505049672002E-17</v>
      </c>
      <c r="H65">
        <v>515440</v>
      </c>
      <c r="I65" t="s">
        <v>365</v>
      </c>
    </row>
    <row r="66" spans="1:9" x14ac:dyDescent="0.25">
      <c r="A66" t="s">
        <v>366</v>
      </c>
      <c r="B66">
        <v>230.06925497402099</v>
      </c>
      <c r="C66">
        <v>7.03140642113451</v>
      </c>
      <c r="D66">
        <v>0.76782694370796201</v>
      </c>
      <c r="E66">
        <v>9.1575406134860096</v>
      </c>
      <c r="F66" s="2">
        <v>5.3093501225620199E-20</v>
      </c>
      <c r="G66" s="2">
        <v>1.24941260730321E-17</v>
      </c>
      <c r="H66">
        <v>532442</v>
      </c>
      <c r="I66" t="s">
        <v>367</v>
      </c>
    </row>
    <row r="67" spans="1:9" x14ac:dyDescent="0.25">
      <c r="A67" t="s">
        <v>368</v>
      </c>
      <c r="B67">
        <v>34075.6966488291</v>
      </c>
      <c r="C67">
        <v>1.2286924318025301</v>
      </c>
      <c r="D67">
        <v>0.13455211607348799</v>
      </c>
      <c r="E67">
        <v>9.1317213556972607</v>
      </c>
      <c r="F67" s="2">
        <v>6.7418653832044406E-20</v>
      </c>
      <c r="G67" s="2">
        <v>1.56247837729538E-17</v>
      </c>
      <c r="H67">
        <v>281576</v>
      </c>
      <c r="I67" t="s">
        <v>369</v>
      </c>
    </row>
    <row r="68" spans="1:9" x14ac:dyDescent="0.25">
      <c r="A68" t="s">
        <v>27</v>
      </c>
      <c r="B68">
        <v>1772.9273532142399</v>
      </c>
      <c r="C68">
        <v>1.2277377050996601</v>
      </c>
      <c r="D68">
        <v>0.13703452554626899</v>
      </c>
      <c r="E68">
        <v>8.9593312357265997</v>
      </c>
      <c r="F68" s="2">
        <v>3.2665349941311901E-19</v>
      </c>
      <c r="G68" s="2">
        <v>7.4574506373478794E-17</v>
      </c>
      <c r="H68">
        <v>522921</v>
      </c>
      <c r="I68" t="s">
        <v>28</v>
      </c>
    </row>
    <row r="69" spans="1:9" x14ac:dyDescent="0.25">
      <c r="A69" t="s">
        <v>370</v>
      </c>
      <c r="B69">
        <v>545.49638695178805</v>
      </c>
      <c r="C69">
        <v>2.4056040039088602</v>
      </c>
      <c r="D69">
        <v>0.26867683380079199</v>
      </c>
      <c r="E69">
        <v>8.9535222292089092</v>
      </c>
      <c r="F69" s="2">
        <v>3.4431648701612301E-19</v>
      </c>
      <c r="G69" s="2">
        <v>7.7450955667626697E-17</v>
      </c>
      <c r="H69">
        <v>518495</v>
      </c>
      <c r="I69" t="s">
        <v>84</v>
      </c>
    </row>
    <row r="70" spans="1:9" x14ac:dyDescent="0.25">
      <c r="A70" t="s">
        <v>371</v>
      </c>
      <c r="B70">
        <v>2449.48639116702</v>
      </c>
      <c r="C70">
        <v>1.9418239482625801</v>
      </c>
      <c r="D70">
        <v>0.21834922982059199</v>
      </c>
      <c r="E70">
        <v>8.8932026454047204</v>
      </c>
      <c r="F70" s="2">
        <v>5.9372396789147298E-19</v>
      </c>
      <c r="G70" s="2">
        <v>1.3161741757779601E-16</v>
      </c>
      <c r="H70">
        <v>614555</v>
      </c>
      <c r="I70" t="s">
        <v>372</v>
      </c>
    </row>
    <row r="71" spans="1:9" x14ac:dyDescent="0.25">
      <c r="A71" t="s">
        <v>373</v>
      </c>
      <c r="B71">
        <v>568.96382815728805</v>
      </c>
      <c r="C71">
        <v>6.8398715569927502</v>
      </c>
      <c r="D71">
        <v>0.76997013351685994</v>
      </c>
      <c r="E71">
        <v>8.8832946360548295</v>
      </c>
      <c r="F71" s="2">
        <v>6.4908748588980197E-19</v>
      </c>
      <c r="G71" s="2">
        <v>1.41834888345291E-16</v>
      </c>
      <c r="H71">
        <v>508348</v>
      </c>
      <c r="I71" t="s">
        <v>374</v>
      </c>
    </row>
    <row r="72" spans="1:9" x14ac:dyDescent="0.25">
      <c r="A72" t="s">
        <v>375</v>
      </c>
      <c r="B72">
        <v>4269.7076789347302</v>
      </c>
      <c r="C72">
        <v>5.2858791289413798</v>
      </c>
      <c r="D72">
        <v>0.59956715370407698</v>
      </c>
      <c r="E72">
        <v>8.8161586175720998</v>
      </c>
      <c r="F72" s="2">
        <v>1.1845364197826E-18</v>
      </c>
      <c r="G72" s="2">
        <v>2.5519252221119299E-16</v>
      </c>
      <c r="H72">
        <v>281043</v>
      </c>
      <c r="I72" t="s">
        <v>376</v>
      </c>
    </row>
    <row r="73" spans="1:9" x14ac:dyDescent="0.25">
      <c r="A73" t="s">
        <v>377</v>
      </c>
      <c r="B73">
        <v>118.07759342611401</v>
      </c>
      <c r="C73">
        <v>4.8008798718292498</v>
      </c>
      <c r="D73">
        <v>0.54644965001433898</v>
      </c>
      <c r="E73">
        <v>8.7855850428365603</v>
      </c>
      <c r="F73" s="2">
        <v>1.5555281400098E-18</v>
      </c>
      <c r="G73" s="2">
        <v>3.30463311522083E-16</v>
      </c>
      <c r="H73">
        <v>528813</v>
      </c>
      <c r="I73" t="s">
        <v>378</v>
      </c>
    </row>
    <row r="74" spans="1:9" x14ac:dyDescent="0.25">
      <c r="A74" t="s">
        <v>379</v>
      </c>
      <c r="B74">
        <v>22.663857941889699</v>
      </c>
      <c r="C74">
        <v>7.9841798336982901</v>
      </c>
      <c r="D74">
        <v>0.92175835674503004</v>
      </c>
      <c r="E74">
        <v>8.6619012187668396</v>
      </c>
      <c r="F74" s="2">
        <v>4.6396032155921999E-18</v>
      </c>
      <c r="G74" s="2">
        <v>9.7215576418764896E-16</v>
      </c>
      <c r="H74">
        <v>781710</v>
      </c>
      <c r="I74" t="s">
        <v>380</v>
      </c>
    </row>
    <row r="75" spans="1:9" x14ac:dyDescent="0.25">
      <c r="A75" t="s">
        <v>381</v>
      </c>
      <c r="B75">
        <v>1199.2590584008401</v>
      </c>
      <c r="C75">
        <v>1.68791818810224</v>
      </c>
      <c r="D75">
        <v>0.196070398941839</v>
      </c>
      <c r="E75">
        <v>8.6087354195822794</v>
      </c>
      <c r="F75" s="2">
        <v>7.3870924623662207E-18</v>
      </c>
      <c r="G75" s="2">
        <v>1.52693197708586E-15</v>
      </c>
      <c r="H75">
        <v>510991</v>
      </c>
      <c r="I75" t="s">
        <v>382</v>
      </c>
    </row>
    <row r="76" spans="1:9" x14ac:dyDescent="0.25">
      <c r="A76" t="s">
        <v>156</v>
      </c>
      <c r="B76">
        <v>581.66771001514201</v>
      </c>
      <c r="C76">
        <v>2.5797547012950099</v>
      </c>
      <c r="D76">
        <v>0.300256066293355</v>
      </c>
      <c r="E76">
        <v>8.5918487281271094</v>
      </c>
      <c r="F76" s="2">
        <v>8.5581014651946503E-18</v>
      </c>
      <c r="G76" s="2">
        <v>1.7453962668215599E-15</v>
      </c>
      <c r="H76">
        <v>517995</v>
      </c>
      <c r="I76" t="s">
        <v>157</v>
      </c>
    </row>
    <row r="77" spans="1:9" x14ac:dyDescent="0.25">
      <c r="A77" t="s">
        <v>383</v>
      </c>
      <c r="B77">
        <v>917.070251097609</v>
      </c>
      <c r="C77">
        <v>3.5272023066178502</v>
      </c>
      <c r="D77">
        <v>0.41671987433456298</v>
      </c>
      <c r="E77">
        <v>8.46420467046417</v>
      </c>
      <c r="F77" s="2">
        <v>2.57906565841836E-17</v>
      </c>
      <c r="G77" s="2">
        <v>5.12329718326847E-15</v>
      </c>
      <c r="H77">
        <v>511531</v>
      </c>
      <c r="I77" t="s">
        <v>84</v>
      </c>
    </row>
    <row r="78" spans="1:9" x14ac:dyDescent="0.25">
      <c r="A78" t="s">
        <v>384</v>
      </c>
      <c r="B78">
        <v>159.229999419297</v>
      </c>
      <c r="C78">
        <v>3.0825853593753401</v>
      </c>
      <c r="D78">
        <v>0.36412893902472299</v>
      </c>
      <c r="E78">
        <v>8.46564232887307</v>
      </c>
      <c r="F78" s="2">
        <v>2.5474481171349201E-17</v>
      </c>
      <c r="G78" s="2">
        <v>5.12329718326847E-15</v>
      </c>
      <c r="H78">
        <v>510977</v>
      </c>
      <c r="I78" t="s">
        <v>385</v>
      </c>
    </row>
    <row r="79" spans="1:9" x14ac:dyDescent="0.25">
      <c r="A79" t="s">
        <v>386</v>
      </c>
      <c r="B79">
        <v>1249.3098809461601</v>
      </c>
      <c r="C79">
        <v>0.92905434228163997</v>
      </c>
      <c r="D79">
        <v>0.110134586323884</v>
      </c>
      <c r="E79">
        <v>8.43562747445635</v>
      </c>
      <c r="F79" s="2">
        <v>3.2943053977263601E-17</v>
      </c>
      <c r="G79" s="2">
        <v>6.4602173543105699E-15</v>
      </c>
      <c r="H79">
        <v>359715</v>
      </c>
      <c r="I79" t="s">
        <v>387</v>
      </c>
    </row>
    <row r="80" spans="1:9" x14ac:dyDescent="0.25">
      <c r="A80" t="s">
        <v>388</v>
      </c>
      <c r="B80">
        <v>1402.0674147591201</v>
      </c>
      <c r="C80">
        <v>1.83551632247418</v>
      </c>
      <c r="D80">
        <v>0.21954793686954099</v>
      </c>
      <c r="E80">
        <v>8.3604353046819</v>
      </c>
      <c r="F80" s="2">
        <v>6.2487257864220205E-17</v>
      </c>
      <c r="G80" s="2">
        <v>1.2098798687229201E-14</v>
      </c>
      <c r="H80">
        <v>509859</v>
      </c>
      <c r="I80" t="s">
        <v>389</v>
      </c>
    </row>
    <row r="81" spans="1:9" x14ac:dyDescent="0.25">
      <c r="A81" t="s">
        <v>390</v>
      </c>
      <c r="B81">
        <v>304.594614328197</v>
      </c>
      <c r="C81">
        <v>6.2358344949253697</v>
      </c>
      <c r="D81">
        <v>0.748505262040838</v>
      </c>
      <c r="E81">
        <v>8.3310496414187494</v>
      </c>
      <c r="F81" s="2">
        <v>8.0128720869704496E-17</v>
      </c>
      <c r="G81" s="2">
        <v>1.5320611430287499E-14</v>
      </c>
      <c r="H81">
        <v>508333</v>
      </c>
      <c r="I81" t="s">
        <v>391</v>
      </c>
    </row>
    <row r="82" spans="1:9" x14ac:dyDescent="0.25">
      <c r="A82" t="s">
        <v>392</v>
      </c>
      <c r="B82">
        <v>503.09894188067602</v>
      </c>
      <c r="C82">
        <v>2.2268365719233101</v>
      </c>
      <c r="D82">
        <v>0.268029550165161</v>
      </c>
      <c r="E82">
        <v>8.3081756117977399</v>
      </c>
      <c r="F82" s="2">
        <v>9.7184631191252604E-17</v>
      </c>
      <c r="G82" s="2">
        <v>1.8352297761745599E-14</v>
      </c>
      <c r="H82">
        <v>507215</v>
      </c>
      <c r="I82" t="s">
        <v>393</v>
      </c>
    </row>
    <row r="83" spans="1:9" x14ac:dyDescent="0.25">
      <c r="A83" t="s">
        <v>394</v>
      </c>
      <c r="B83">
        <v>572.33340151652499</v>
      </c>
      <c r="C83">
        <v>4.3496707557418501</v>
      </c>
      <c r="D83">
        <v>0.52504272529579099</v>
      </c>
      <c r="E83">
        <v>8.2844129557102093</v>
      </c>
      <c r="F83" s="2">
        <v>1.1869308780815E-16</v>
      </c>
      <c r="G83" s="2">
        <v>2.21406033062617E-14</v>
      </c>
      <c r="H83">
        <v>508347</v>
      </c>
      <c r="I83" t="s">
        <v>395</v>
      </c>
    </row>
    <row r="84" spans="1:9" x14ac:dyDescent="0.25">
      <c r="A84" t="s">
        <v>396</v>
      </c>
      <c r="B84">
        <v>1216.7978203657301</v>
      </c>
      <c r="C84">
        <v>1.19767121640317</v>
      </c>
      <c r="D84">
        <v>0.144930122147576</v>
      </c>
      <c r="E84">
        <v>8.2637839439866898</v>
      </c>
      <c r="F84" s="2">
        <v>1.4112594566500201E-16</v>
      </c>
      <c r="G84" s="2">
        <v>2.60079815047214E-14</v>
      </c>
      <c r="H84">
        <v>539087</v>
      </c>
      <c r="I84" t="s">
        <v>397</v>
      </c>
    </row>
    <row r="85" spans="1:9" x14ac:dyDescent="0.25">
      <c r="A85" t="s">
        <v>398</v>
      </c>
      <c r="B85">
        <v>283.53156515917499</v>
      </c>
      <c r="C85">
        <v>2.4357385270879002</v>
      </c>
      <c r="D85">
        <v>0.29933576194161898</v>
      </c>
      <c r="E85">
        <v>8.1371450951555406</v>
      </c>
      <c r="F85" s="2">
        <v>4.04707595953566E-16</v>
      </c>
      <c r="G85" s="2">
        <v>7.3695326044116106E-14</v>
      </c>
      <c r="H85">
        <v>533156</v>
      </c>
      <c r="I85" t="s">
        <v>399</v>
      </c>
    </row>
    <row r="86" spans="1:9" x14ac:dyDescent="0.25">
      <c r="A86" t="s">
        <v>400</v>
      </c>
      <c r="B86">
        <v>1445.3568969321</v>
      </c>
      <c r="C86">
        <v>1.16479587688108</v>
      </c>
      <c r="D86">
        <v>0.14372062795438201</v>
      </c>
      <c r="E86">
        <v>8.1045838266918899</v>
      </c>
      <c r="F86" s="2">
        <v>5.2926368658930699E-16</v>
      </c>
      <c r="G86" s="2">
        <v>9.5242557059647597E-14</v>
      </c>
      <c r="H86" t="s">
        <v>84</v>
      </c>
      <c r="I86" t="s">
        <v>84</v>
      </c>
    </row>
    <row r="87" spans="1:9" x14ac:dyDescent="0.25">
      <c r="A87" t="s">
        <v>401</v>
      </c>
      <c r="B87">
        <v>38.8300302352363</v>
      </c>
      <c r="C87">
        <v>7.2717342796428399</v>
      </c>
      <c r="D87">
        <v>0.89882152941028404</v>
      </c>
      <c r="E87">
        <v>8.0902982869289097</v>
      </c>
      <c r="F87" s="2">
        <v>5.9518791322825903E-16</v>
      </c>
      <c r="G87" s="2">
        <v>1.05860399078365E-13</v>
      </c>
      <c r="H87">
        <v>286837</v>
      </c>
      <c r="I87" t="s">
        <v>402</v>
      </c>
    </row>
    <row r="88" spans="1:9" x14ac:dyDescent="0.25">
      <c r="A88" t="s">
        <v>403</v>
      </c>
      <c r="B88">
        <v>690.47378569214504</v>
      </c>
      <c r="C88">
        <v>1.88693238589251</v>
      </c>
      <c r="D88">
        <v>0.23801015115559601</v>
      </c>
      <c r="E88">
        <v>7.9279491934735002</v>
      </c>
      <c r="F88" s="2">
        <v>2.22794417971288E-15</v>
      </c>
      <c r="G88" s="2">
        <v>3.9170843876882999E-13</v>
      </c>
      <c r="H88">
        <v>506604</v>
      </c>
      <c r="I88" t="s">
        <v>404</v>
      </c>
    </row>
    <row r="89" spans="1:9" x14ac:dyDescent="0.25">
      <c r="A89" t="s">
        <v>405</v>
      </c>
      <c r="B89">
        <v>50.419251202510203</v>
      </c>
      <c r="C89">
        <v>5.3055780410647797</v>
      </c>
      <c r="D89">
        <v>0.67125326764208304</v>
      </c>
      <c r="E89">
        <v>7.90398840023785</v>
      </c>
      <c r="F89" s="2">
        <v>2.7011817465712199E-15</v>
      </c>
      <c r="G89" s="2">
        <v>4.6951449994947005E-13</v>
      </c>
      <c r="H89" t="s">
        <v>84</v>
      </c>
      <c r="I89" t="s">
        <v>84</v>
      </c>
    </row>
    <row r="90" spans="1:9" x14ac:dyDescent="0.25">
      <c r="A90" t="s">
        <v>216</v>
      </c>
      <c r="B90">
        <v>310.884697024405</v>
      </c>
      <c r="C90">
        <v>1.48038810430861</v>
      </c>
      <c r="D90">
        <v>0.18750131114492199</v>
      </c>
      <c r="E90">
        <v>7.8953480126034998</v>
      </c>
      <c r="F90" s="2">
        <v>2.89506275376112E-15</v>
      </c>
      <c r="G90" s="2">
        <v>4.9756044810707998E-13</v>
      </c>
      <c r="H90">
        <v>522670</v>
      </c>
      <c r="I90" t="s">
        <v>217</v>
      </c>
    </row>
    <row r="91" spans="1:9" x14ac:dyDescent="0.25">
      <c r="A91" t="s">
        <v>406</v>
      </c>
      <c r="B91">
        <v>23.589021215379699</v>
      </c>
      <c r="C91">
        <v>8.0397996151601401</v>
      </c>
      <c r="D91">
        <v>1.02122120203357</v>
      </c>
      <c r="E91">
        <v>7.8727308042081097</v>
      </c>
      <c r="F91" s="2">
        <v>3.46982734531449E-15</v>
      </c>
      <c r="G91" s="2">
        <v>5.8971643415478295E-13</v>
      </c>
      <c r="H91">
        <v>506412</v>
      </c>
      <c r="I91" t="s">
        <v>407</v>
      </c>
    </row>
    <row r="92" spans="1:9" x14ac:dyDescent="0.25">
      <c r="A92" t="s">
        <v>408</v>
      </c>
      <c r="B92">
        <v>33.709984175598301</v>
      </c>
      <c r="C92">
        <v>6.2068464250294797</v>
      </c>
      <c r="D92">
        <v>0.79332019855695601</v>
      </c>
      <c r="E92">
        <v>7.8238855336340798</v>
      </c>
      <c r="F92" s="2">
        <v>5.1217381741739402E-15</v>
      </c>
      <c r="G92" s="2">
        <v>8.6090227595785303E-13</v>
      </c>
      <c r="H92">
        <v>781146</v>
      </c>
      <c r="I92" t="s">
        <v>84</v>
      </c>
    </row>
    <row r="93" spans="1:9" x14ac:dyDescent="0.25">
      <c r="A93" t="s">
        <v>409</v>
      </c>
      <c r="B93">
        <v>1494.89001781355</v>
      </c>
      <c r="C93">
        <v>1.1160417282417401</v>
      </c>
      <c r="D93">
        <v>0.14435584532201101</v>
      </c>
      <c r="E93">
        <v>7.7311848768729199</v>
      </c>
      <c r="F93" s="2">
        <v>1.0655014989908701E-14</v>
      </c>
      <c r="G93" s="2">
        <v>1.7715120574526501E-12</v>
      </c>
      <c r="H93">
        <v>510697</v>
      </c>
      <c r="I93" t="s">
        <v>410</v>
      </c>
    </row>
    <row r="94" spans="1:9" x14ac:dyDescent="0.25">
      <c r="A94" t="s">
        <v>411</v>
      </c>
      <c r="B94">
        <v>3200.2066171863698</v>
      </c>
      <c r="C94">
        <v>1.30338343490105</v>
      </c>
      <c r="D94">
        <v>0.16863540981310801</v>
      </c>
      <c r="E94">
        <v>7.7290020900446503</v>
      </c>
      <c r="F94" s="2">
        <v>1.0839289490477E-14</v>
      </c>
      <c r="G94" s="2">
        <v>1.7827717424337201E-12</v>
      </c>
      <c r="H94">
        <v>513193</v>
      </c>
      <c r="I94" t="s">
        <v>412</v>
      </c>
    </row>
    <row r="95" spans="1:9" x14ac:dyDescent="0.25">
      <c r="A95" t="s">
        <v>413</v>
      </c>
      <c r="B95">
        <v>7599.3365274991602</v>
      </c>
      <c r="C95">
        <v>1.83263276128863</v>
      </c>
      <c r="D95">
        <v>0.238797659221204</v>
      </c>
      <c r="E95">
        <v>7.6744167730346797</v>
      </c>
      <c r="F95" s="2">
        <v>1.6617297200447199E-14</v>
      </c>
      <c r="G95" s="2">
        <v>2.7040231699791601E-12</v>
      </c>
      <c r="H95">
        <v>281333</v>
      </c>
      <c r="I95" t="s">
        <v>414</v>
      </c>
    </row>
    <row r="96" spans="1:9" x14ac:dyDescent="0.25">
      <c r="A96" t="s">
        <v>415</v>
      </c>
      <c r="B96">
        <v>63.114825525447003</v>
      </c>
      <c r="C96">
        <v>4.4774088109066899</v>
      </c>
      <c r="D96">
        <v>0.58978250669524401</v>
      </c>
      <c r="E96">
        <v>7.5916270151774503</v>
      </c>
      <c r="F96" s="2">
        <v>3.1591328477945303E-14</v>
      </c>
      <c r="G96" s="2">
        <v>5.0335516708192897E-12</v>
      </c>
      <c r="H96" t="s">
        <v>84</v>
      </c>
      <c r="I96" t="s">
        <v>84</v>
      </c>
    </row>
    <row r="97" spans="1:9" x14ac:dyDescent="0.25">
      <c r="A97" t="s">
        <v>416</v>
      </c>
      <c r="B97">
        <v>240.07900791699799</v>
      </c>
      <c r="C97">
        <v>3.3155804612501498</v>
      </c>
      <c r="D97">
        <v>0.436736469001544</v>
      </c>
      <c r="E97">
        <v>7.5917187974481397</v>
      </c>
      <c r="F97" s="2">
        <v>3.1568954464438201E-14</v>
      </c>
      <c r="G97" s="2">
        <v>5.0335516708192897E-12</v>
      </c>
      <c r="H97">
        <v>518368</v>
      </c>
      <c r="I97" t="s">
        <v>417</v>
      </c>
    </row>
    <row r="98" spans="1:9" x14ac:dyDescent="0.25">
      <c r="A98" t="s">
        <v>418</v>
      </c>
      <c r="B98">
        <v>1257.5632116695399</v>
      </c>
      <c r="C98">
        <v>0.99023174268467995</v>
      </c>
      <c r="D98">
        <v>0.130513183352196</v>
      </c>
      <c r="E98">
        <v>7.5872162279000301</v>
      </c>
      <c r="F98" s="2">
        <v>3.26851401724344E-14</v>
      </c>
      <c r="G98" s="2">
        <v>5.1541433410057401E-12</v>
      </c>
      <c r="H98">
        <v>514617</v>
      </c>
      <c r="I98" t="s">
        <v>419</v>
      </c>
    </row>
    <row r="99" spans="1:9" x14ac:dyDescent="0.25">
      <c r="A99" t="s">
        <v>420</v>
      </c>
      <c r="B99">
        <v>3155.4563767894801</v>
      </c>
      <c r="C99">
        <v>1.3384006509034001</v>
      </c>
      <c r="D99">
        <v>0.17660896112108701</v>
      </c>
      <c r="E99">
        <v>7.5783280893983704</v>
      </c>
      <c r="F99" s="2">
        <v>3.5003631206038798E-14</v>
      </c>
      <c r="G99" s="2">
        <v>5.4634239074241903E-12</v>
      </c>
      <c r="H99">
        <v>280960</v>
      </c>
      <c r="I99" t="s">
        <v>421</v>
      </c>
    </row>
    <row r="100" spans="1:9" x14ac:dyDescent="0.25">
      <c r="A100" t="s">
        <v>422</v>
      </c>
      <c r="B100">
        <v>3594.65150519491</v>
      </c>
      <c r="C100">
        <v>3.3150015723553601</v>
      </c>
      <c r="D100">
        <v>0.44549419220396402</v>
      </c>
      <c r="E100">
        <v>7.4411779780007201</v>
      </c>
      <c r="F100" s="2">
        <v>9.9791390001471004E-14</v>
      </c>
      <c r="G100" s="2">
        <v>1.5418273752146398E-11</v>
      </c>
      <c r="H100">
        <v>280846</v>
      </c>
      <c r="I100" t="s">
        <v>423</v>
      </c>
    </row>
    <row r="101" spans="1:9" x14ac:dyDescent="0.25">
      <c r="A101" t="s">
        <v>424</v>
      </c>
      <c r="B101">
        <v>50.820613552921003</v>
      </c>
      <c r="C101">
        <v>5.3628722156793103</v>
      </c>
      <c r="D101">
        <v>0.72189175071302902</v>
      </c>
      <c r="E101">
        <v>7.42891466813726</v>
      </c>
      <c r="F101" s="2">
        <v>1.09492349711808E-13</v>
      </c>
      <c r="G101" s="2">
        <v>1.6747949811918199E-11</v>
      </c>
      <c r="H101">
        <v>616239</v>
      </c>
      <c r="I101" t="s">
        <v>425</v>
      </c>
    </row>
    <row r="102" spans="1:9" x14ac:dyDescent="0.25">
      <c r="A102" t="s">
        <v>45</v>
      </c>
      <c r="B102">
        <v>318.32063413011502</v>
      </c>
      <c r="C102">
        <v>4.91101521947816</v>
      </c>
      <c r="D102">
        <v>0.66331452762357501</v>
      </c>
      <c r="E102">
        <v>7.4037504305425301</v>
      </c>
      <c r="F102" s="2">
        <v>1.3239113246302801E-13</v>
      </c>
      <c r="G102" s="2">
        <v>2.0050047150044401E-11</v>
      </c>
      <c r="H102">
        <v>280943</v>
      </c>
      <c r="I102" t="s">
        <v>46</v>
      </c>
    </row>
    <row r="103" spans="1:9" x14ac:dyDescent="0.25">
      <c r="A103" t="s">
        <v>168</v>
      </c>
      <c r="B103">
        <v>1695.56680994663</v>
      </c>
      <c r="C103">
        <v>1.28194806993987</v>
      </c>
      <c r="D103">
        <v>0.17337895241128301</v>
      </c>
      <c r="E103">
        <v>7.3939082692049203</v>
      </c>
      <c r="F103" s="2">
        <v>1.42574788932641E-13</v>
      </c>
      <c r="G103" s="2">
        <v>2.1380627171702699E-11</v>
      </c>
      <c r="H103">
        <v>507857</v>
      </c>
      <c r="I103" t="s">
        <v>169</v>
      </c>
    </row>
    <row r="104" spans="1:9" x14ac:dyDescent="0.25">
      <c r="A104" t="s">
        <v>426</v>
      </c>
      <c r="B104">
        <v>2008.5823094124401</v>
      </c>
      <c r="C104">
        <v>1.09310606881978</v>
      </c>
      <c r="D104">
        <v>0.14847518771766499</v>
      </c>
      <c r="E104">
        <v>7.3622137518249602</v>
      </c>
      <c r="F104" s="2">
        <v>1.80885013873098E-13</v>
      </c>
      <c r="G104" s="2">
        <v>2.68623026427467E-11</v>
      </c>
      <c r="H104">
        <v>510923</v>
      </c>
      <c r="I104" t="s">
        <v>427</v>
      </c>
    </row>
    <row r="105" spans="1:9" x14ac:dyDescent="0.25">
      <c r="A105" t="s">
        <v>428</v>
      </c>
      <c r="B105">
        <v>571.29366917913205</v>
      </c>
      <c r="C105">
        <v>5.9732181036399998</v>
      </c>
      <c r="D105">
        <v>0.81610372738509096</v>
      </c>
      <c r="E105">
        <v>7.3191898323746303</v>
      </c>
      <c r="F105" s="2">
        <v>2.4947248216127901E-13</v>
      </c>
      <c r="G105" s="2">
        <v>3.6691645068643497E-11</v>
      </c>
      <c r="H105">
        <v>100297617</v>
      </c>
      <c r="I105" t="s">
        <v>429</v>
      </c>
    </row>
    <row r="106" spans="1:9" x14ac:dyDescent="0.25">
      <c r="A106" t="s">
        <v>430</v>
      </c>
      <c r="B106">
        <v>514.82706816370001</v>
      </c>
      <c r="C106">
        <v>1.4454712590771699</v>
      </c>
      <c r="D106">
        <v>0.198970465018945</v>
      </c>
      <c r="E106">
        <v>7.2647528814869302</v>
      </c>
      <c r="F106" s="2">
        <v>3.7372085367091798E-13</v>
      </c>
      <c r="G106" s="2">
        <v>5.4442230264289197E-11</v>
      </c>
      <c r="H106">
        <v>100139208</v>
      </c>
      <c r="I106" t="s">
        <v>431</v>
      </c>
    </row>
    <row r="107" spans="1:9" x14ac:dyDescent="0.25">
      <c r="A107" t="s">
        <v>83</v>
      </c>
      <c r="B107">
        <v>866.21146146974502</v>
      </c>
      <c r="C107">
        <v>1.2320581295341799</v>
      </c>
      <c r="D107">
        <v>0.16977253971593301</v>
      </c>
      <c r="E107">
        <v>7.2571107883270702</v>
      </c>
      <c r="F107" s="2">
        <v>3.95445808714192E-13</v>
      </c>
      <c r="G107" s="2">
        <v>5.7063576321625397E-11</v>
      </c>
      <c r="H107" t="s">
        <v>84</v>
      </c>
      <c r="I107" t="s">
        <v>84</v>
      </c>
    </row>
    <row r="108" spans="1:9" x14ac:dyDescent="0.25">
      <c r="A108" t="s">
        <v>432</v>
      </c>
      <c r="B108">
        <v>46.357792340628897</v>
      </c>
      <c r="C108">
        <v>5.5956394462645704</v>
      </c>
      <c r="D108">
        <v>0.77269007924849398</v>
      </c>
      <c r="E108">
        <v>7.2417643199286301</v>
      </c>
      <c r="F108" s="2">
        <v>4.4288499317460499E-13</v>
      </c>
      <c r="G108" s="2">
        <v>6.33118584635398E-11</v>
      </c>
      <c r="H108">
        <v>403090</v>
      </c>
      <c r="I108" t="s">
        <v>433</v>
      </c>
    </row>
    <row r="109" spans="1:9" x14ac:dyDescent="0.25">
      <c r="A109" t="s">
        <v>434</v>
      </c>
      <c r="B109">
        <v>124.94079427710599</v>
      </c>
      <c r="C109">
        <v>5.7635080472407196</v>
      </c>
      <c r="D109">
        <v>0.798908018820077</v>
      </c>
      <c r="E109">
        <v>7.2142323164473403</v>
      </c>
      <c r="F109" s="2">
        <v>5.4239088969852902E-13</v>
      </c>
      <c r="G109" s="2">
        <v>7.6818620822487905E-11</v>
      </c>
      <c r="H109">
        <v>767910</v>
      </c>
      <c r="I109" t="s">
        <v>435</v>
      </c>
    </row>
    <row r="110" spans="1:9" x14ac:dyDescent="0.25">
      <c r="A110" t="s">
        <v>29</v>
      </c>
      <c r="B110">
        <v>1842.8739499952801</v>
      </c>
      <c r="C110">
        <v>1.4500202348003699</v>
      </c>
      <c r="D110">
        <v>0.20148700419502999</v>
      </c>
      <c r="E110">
        <v>7.1965943441037998</v>
      </c>
      <c r="F110" s="2">
        <v>6.1735077842233097E-13</v>
      </c>
      <c r="G110" s="2">
        <v>8.6633004649063997E-11</v>
      </c>
      <c r="H110">
        <v>789216</v>
      </c>
      <c r="I110" t="s">
        <v>30</v>
      </c>
    </row>
    <row r="111" spans="1:9" x14ac:dyDescent="0.25">
      <c r="A111" t="s">
        <v>436</v>
      </c>
      <c r="B111">
        <v>178.04508912409401</v>
      </c>
      <c r="C111">
        <v>2.6764912595471002</v>
      </c>
      <c r="D111">
        <v>0.374263805106826</v>
      </c>
      <c r="E111">
        <v>7.1513494573250398</v>
      </c>
      <c r="F111" s="2">
        <v>8.5928923840290402E-13</v>
      </c>
      <c r="G111" s="2">
        <v>1.19488074460098E-10</v>
      </c>
      <c r="H111">
        <v>515475</v>
      </c>
      <c r="I111" t="s">
        <v>437</v>
      </c>
    </row>
    <row r="112" spans="1:9" x14ac:dyDescent="0.25">
      <c r="A112" t="s">
        <v>255</v>
      </c>
      <c r="B112">
        <v>2528.83538949578</v>
      </c>
      <c r="C112">
        <v>0.89390196538821098</v>
      </c>
      <c r="D112">
        <v>0.12538062763489599</v>
      </c>
      <c r="E112">
        <v>7.1295062263623503</v>
      </c>
      <c r="F112" s="2">
        <v>1.00729622322184E-12</v>
      </c>
      <c r="G112" s="2">
        <v>1.3880723450811901E-10</v>
      </c>
      <c r="H112">
        <v>534407</v>
      </c>
      <c r="I112" t="s">
        <v>256</v>
      </c>
    </row>
    <row r="113" spans="1:9" x14ac:dyDescent="0.25">
      <c r="A113" t="s">
        <v>438</v>
      </c>
      <c r="B113">
        <v>4924.32755010241</v>
      </c>
      <c r="C113">
        <v>0.94343044244735996</v>
      </c>
      <c r="D113">
        <v>0.134026751960408</v>
      </c>
      <c r="E113">
        <v>7.0391203893835499</v>
      </c>
      <c r="F113" s="2">
        <v>1.9345717014418001E-12</v>
      </c>
      <c r="G113" s="2">
        <v>2.6420722093976598E-10</v>
      </c>
      <c r="H113">
        <v>505134</v>
      </c>
      <c r="I113" t="s">
        <v>439</v>
      </c>
    </row>
    <row r="114" spans="1:9" x14ac:dyDescent="0.25">
      <c r="A114" t="s">
        <v>294</v>
      </c>
      <c r="B114">
        <v>5349.7430866147597</v>
      </c>
      <c r="C114">
        <v>1.0523342421711901</v>
      </c>
      <c r="D114">
        <v>0.15169730631230599</v>
      </c>
      <c r="E114">
        <v>6.9370661071905104</v>
      </c>
      <c r="F114" s="2">
        <v>4.0032652934248296E-12</v>
      </c>
      <c r="G114" s="2">
        <v>5.4189332679846198E-10</v>
      </c>
      <c r="H114">
        <v>281983</v>
      </c>
      <c r="I114" t="s">
        <v>295</v>
      </c>
    </row>
    <row r="115" spans="1:9" x14ac:dyDescent="0.25">
      <c r="A115" t="s">
        <v>43</v>
      </c>
      <c r="B115">
        <v>3002.4109191445</v>
      </c>
      <c r="C115">
        <v>1.24131700315677</v>
      </c>
      <c r="D115">
        <v>0.179044236004226</v>
      </c>
      <c r="E115">
        <v>6.9330185146394196</v>
      </c>
      <c r="F115" s="2">
        <v>4.1195426400524798E-12</v>
      </c>
      <c r="G115" s="2">
        <v>5.5274144054598904E-10</v>
      </c>
      <c r="H115">
        <v>508105</v>
      </c>
      <c r="I115" t="s">
        <v>44</v>
      </c>
    </row>
    <row r="116" spans="1:9" x14ac:dyDescent="0.25">
      <c r="A116" t="s">
        <v>440</v>
      </c>
      <c r="B116">
        <v>737.60337716435697</v>
      </c>
      <c r="C116">
        <v>1.4578326255932099</v>
      </c>
      <c r="D116">
        <v>0.21095186923659101</v>
      </c>
      <c r="E116">
        <v>6.9107357563074601</v>
      </c>
      <c r="F116" s="2">
        <v>4.8214642726889999E-12</v>
      </c>
      <c r="G116" s="2">
        <v>6.4129667404392203E-10</v>
      </c>
      <c r="H116">
        <v>515204</v>
      </c>
      <c r="I116" t="s">
        <v>441</v>
      </c>
    </row>
    <row r="117" spans="1:9" x14ac:dyDescent="0.25">
      <c r="A117" t="s">
        <v>49</v>
      </c>
      <c r="B117">
        <v>1788.95721916445</v>
      </c>
      <c r="C117">
        <v>5.1920968005500301</v>
      </c>
      <c r="D117">
        <v>0.753515501679623</v>
      </c>
      <c r="E117">
        <v>6.8904976592738798</v>
      </c>
      <c r="F117" s="2">
        <v>5.5597541617796198E-12</v>
      </c>
      <c r="G117" s="2">
        <v>7.3312068671190497E-10</v>
      </c>
      <c r="H117">
        <v>281666</v>
      </c>
      <c r="I117" t="s">
        <v>50</v>
      </c>
    </row>
    <row r="118" spans="1:9" x14ac:dyDescent="0.25">
      <c r="A118" t="s">
        <v>442</v>
      </c>
      <c r="B118">
        <v>75.696782232089404</v>
      </c>
      <c r="C118">
        <v>4.73174677975239</v>
      </c>
      <c r="D118">
        <v>0.68929577230024697</v>
      </c>
      <c r="E118">
        <v>6.8646101860774298</v>
      </c>
      <c r="F118" s="2">
        <v>6.6673061809626301E-12</v>
      </c>
      <c r="G118" s="2">
        <v>8.7165055849576399E-10</v>
      </c>
      <c r="H118">
        <v>618409</v>
      </c>
      <c r="I118" t="s">
        <v>84</v>
      </c>
    </row>
    <row r="119" spans="1:9" x14ac:dyDescent="0.25">
      <c r="A119" t="s">
        <v>85</v>
      </c>
      <c r="B119">
        <v>148.55305657027199</v>
      </c>
      <c r="C119">
        <v>5.9865862122399598</v>
      </c>
      <c r="D119">
        <v>0.87502242101293204</v>
      </c>
      <c r="E119">
        <v>6.8416375037680099</v>
      </c>
      <c r="F119" s="2">
        <v>7.8293002650091699E-12</v>
      </c>
      <c r="G119" s="2">
        <v>1.01488963435237E-9</v>
      </c>
      <c r="H119">
        <v>281368</v>
      </c>
      <c r="I119" t="s">
        <v>86</v>
      </c>
    </row>
    <row r="120" spans="1:9" x14ac:dyDescent="0.25">
      <c r="A120" t="s">
        <v>443</v>
      </c>
      <c r="B120">
        <v>198.642009079762</v>
      </c>
      <c r="C120">
        <v>6.7846536297715199</v>
      </c>
      <c r="D120">
        <v>0.99591692816231303</v>
      </c>
      <c r="E120">
        <v>6.8124694318538301</v>
      </c>
      <c r="F120" s="2">
        <v>9.5937446270658999E-12</v>
      </c>
      <c r="G120" s="2">
        <v>1.23315897324033E-9</v>
      </c>
      <c r="H120">
        <v>507055</v>
      </c>
      <c r="I120" t="s">
        <v>84</v>
      </c>
    </row>
    <row r="121" spans="1:9" x14ac:dyDescent="0.25">
      <c r="A121" t="s">
        <v>87</v>
      </c>
      <c r="B121">
        <v>14.437444523808001</v>
      </c>
      <c r="C121">
        <v>7.3327476623395302</v>
      </c>
      <c r="D121">
        <v>1.0805174537281701</v>
      </c>
      <c r="E121">
        <v>6.7863296766182604</v>
      </c>
      <c r="F121" s="2">
        <v>1.1502214995492899E-11</v>
      </c>
      <c r="G121" s="2">
        <v>1.4661490047588301E-9</v>
      </c>
      <c r="H121">
        <v>414347</v>
      </c>
      <c r="I121" t="s">
        <v>88</v>
      </c>
    </row>
    <row r="122" spans="1:9" x14ac:dyDescent="0.25">
      <c r="A122" t="s">
        <v>444</v>
      </c>
      <c r="B122">
        <v>1651.8560176682699</v>
      </c>
      <c r="C122">
        <v>0.98561981462023096</v>
      </c>
      <c r="D122">
        <v>0.14701884321716799</v>
      </c>
      <c r="E122">
        <v>6.7040373400593598</v>
      </c>
      <c r="F122" s="2">
        <v>2.0273842001393401E-11</v>
      </c>
      <c r="G122" s="2">
        <v>2.5628817128373099E-9</v>
      </c>
      <c r="H122">
        <v>506702</v>
      </c>
      <c r="I122" t="s">
        <v>445</v>
      </c>
    </row>
    <row r="123" spans="1:9" x14ac:dyDescent="0.25">
      <c r="A123" t="s">
        <v>91</v>
      </c>
      <c r="B123">
        <v>92.464343634091094</v>
      </c>
      <c r="C123">
        <v>4.36776055338317</v>
      </c>
      <c r="D123">
        <v>0.65202469016103404</v>
      </c>
      <c r="E123">
        <v>6.6987655824880497</v>
      </c>
      <c r="F123" s="2">
        <v>2.1018744732350799E-11</v>
      </c>
      <c r="G123" s="2">
        <v>2.6352681920167099E-9</v>
      </c>
      <c r="H123">
        <v>514339</v>
      </c>
      <c r="I123" t="s">
        <v>92</v>
      </c>
    </row>
    <row r="124" spans="1:9" x14ac:dyDescent="0.25">
      <c r="A124" t="s">
        <v>446</v>
      </c>
      <c r="B124">
        <v>356.08365352497702</v>
      </c>
      <c r="C124">
        <v>1.4984261946291899</v>
      </c>
      <c r="D124">
        <v>0.223764367054512</v>
      </c>
      <c r="E124">
        <v>6.6964468666458901</v>
      </c>
      <c r="F124" s="2">
        <v>2.1354804335544701E-11</v>
      </c>
      <c r="G124" s="2">
        <v>2.6556348546056301E-9</v>
      </c>
      <c r="H124" t="s">
        <v>84</v>
      </c>
      <c r="I124" t="s">
        <v>84</v>
      </c>
    </row>
    <row r="125" spans="1:9" x14ac:dyDescent="0.25">
      <c r="A125" t="s">
        <v>63</v>
      </c>
      <c r="B125">
        <v>62769.983017398699</v>
      </c>
      <c r="C125">
        <v>1.37169702976632</v>
      </c>
      <c r="D125">
        <v>0.20498734828510701</v>
      </c>
      <c r="E125">
        <v>6.6916180010216397</v>
      </c>
      <c r="F125" s="2">
        <v>2.2071641562307201E-11</v>
      </c>
      <c r="G125" s="2">
        <v>2.72264378497622E-9</v>
      </c>
      <c r="H125">
        <v>281408</v>
      </c>
      <c r="I125" t="s">
        <v>64</v>
      </c>
    </row>
    <row r="126" spans="1:9" x14ac:dyDescent="0.25">
      <c r="A126" t="s">
        <v>81</v>
      </c>
      <c r="B126">
        <v>5002.1697623227401</v>
      </c>
      <c r="C126">
        <v>0.76999864870479695</v>
      </c>
      <c r="D126">
        <v>0.117243528236339</v>
      </c>
      <c r="E126">
        <v>6.5675151565946797</v>
      </c>
      <c r="F126" s="2">
        <v>5.1161805985161998E-11</v>
      </c>
      <c r="G126" s="2">
        <v>6.2605678747922997E-9</v>
      </c>
      <c r="H126">
        <v>509774</v>
      </c>
      <c r="I126" t="s">
        <v>82</v>
      </c>
    </row>
    <row r="127" spans="1:9" x14ac:dyDescent="0.25">
      <c r="A127" t="s">
        <v>447</v>
      </c>
      <c r="B127">
        <v>13543.6105170964</v>
      </c>
      <c r="C127">
        <v>0.74052011722729605</v>
      </c>
      <c r="D127">
        <v>0.11295884981818199</v>
      </c>
      <c r="E127">
        <v>6.55566268972491</v>
      </c>
      <c r="F127" s="2">
        <v>5.5395318597022999E-11</v>
      </c>
      <c r="G127" s="2">
        <v>6.7248158195243103E-9</v>
      </c>
      <c r="H127">
        <v>280729</v>
      </c>
      <c r="I127" t="s">
        <v>448</v>
      </c>
    </row>
    <row r="128" spans="1:9" x14ac:dyDescent="0.25">
      <c r="A128" t="s">
        <v>449</v>
      </c>
      <c r="B128">
        <v>3482.2491854199998</v>
      </c>
      <c r="C128">
        <v>1.5687646642686199</v>
      </c>
      <c r="D128">
        <v>0.24099258620585701</v>
      </c>
      <c r="E128">
        <v>6.5095971995112301</v>
      </c>
      <c r="F128" s="2">
        <v>7.5352584913347896E-11</v>
      </c>
      <c r="G128" s="2">
        <v>9.0755365262564505E-9</v>
      </c>
      <c r="H128">
        <v>347700</v>
      </c>
      <c r="I128" t="s">
        <v>450</v>
      </c>
    </row>
    <row r="129" spans="1:9" x14ac:dyDescent="0.25">
      <c r="A129" t="s">
        <v>75</v>
      </c>
      <c r="B129">
        <v>85.665489587320295</v>
      </c>
      <c r="C129">
        <v>3.1565879820412102</v>
      </c>
      <c r="D129">
        <v>0.48696204655703301</v>
      </c>
      <c r="E129">
        <v>6.4822053471296801</v>
      </c>
      <c r="F129" s="2">
        <v>9.0391496898564498E-11</v>
      </c>
      <c r="G129" s="2">
        <v>1.0801783879378399E-8</v>
      </c>
      <c r="H129">
        <v>281095</v>
      </c>
      <c r="I129" t="s">
        <v>76</v>
      </c>
    </row>
    <row r="130" spans="1:9" x14ac:dyDescent="0.25">
      <c r="A130" t="s">
        <v>451</v>
      </c>
      <c r="B130">
        <v>3622.0591937376898</v>
      </c>
      <c r="C130">
        <v>0.73311968789144299</v>
      </c>
      <c r="D130">
        <v>0.11314628507628199</v>
      </c>
      <c r="E130">
        <v>6.4793968922371601</v>
      </c>
      <c r="F130" s="2">
        <v>9.2089972008244094E-11</v>
      </c>
      <c r="G130" s="2">
        <v>1.0919443502620899E-8</v>
      </c>
      <c r="H130">
        <v>509857</v>
      </c>
      <c r="I130" t="s">
        <v>452</v>
      </c>
    </row>
    <row r="131" spans="1:9" x14ac:dyDescent="0.25">
      <c r="A131" t="s">
        <v>453</v>
      </c>
      <c r="B131">
        <v>8912.62323830881</v>
      </c>
      <c r="C131">
        <v>0.60580078983036001</v>
      </c>
      <c r="D131">
        <v>9.3697853525215702E-2</v>
      </c>
      <c r="E131">
        <v>6.4654713746172199</v>
      </c>
      <c r="F131" s="2">
        <v>1.00983519574541E-10</v>
      </c>
      <c r="G131" s="2">
        <v>1.18818762724014E-8</v>
      </c>
      <c r="H131">
        <v>510041</v>
      </c>
      <c r="I131" t="s">
        <v>454</v>
      </c>
    </row>
    <row r="132" spans="1:9" x14ac:dyDescent="0.25">
      <c r="A132" t="s">
        <v>125</v>
      </c>
      <c r="B132">
        <v>2134.28963146981</v>
      </c>
      <c r="C132">
        <v>0.78034965824178104</v>
      </c>
      <c r="D132">
        <v>0.120785287449359</v>
      </c>
      <c r="E132">
        <v>6.4606350220340296</v>
      </c>
      <c r="F132" s="2">
        <v>1.04264514591351E-10</v>
      </c>
      <c r="G132" s="2">
        <v>1.21742749251092E-8</v>
      </c>
      <c r="H132">
        <v>616115</v>
      </c>
      <c r="I132" t="s">
        <v>126</v>
      </c>
    </row>
    <row r="133" spans="1:9" x14ac:dyDescent="0.25">
      <c r="A133" t="s">
        <v>61</v>
      </c>
      <c r="B133">
        <v>19544.662917587801</v>
      </c>
      <c r="C133">
        <v>1.02662793947112</v>
      </c>
      <c r="D133">
        <v>0.15915221265547499</v>
      </c>
      <c r="E133">
        <v>6.45060425074655</v>
      </c>
      <c r="F133" s="2">
        <v>1.11405066373007E-10</v>
      </c>
      <c r="G133" s="2">
        <v>1.290948405486E-8</v>
      </c>
      <c r="H133">
        <v>505455</v>
      </c>
      <c r="I133" t="s">
        <v>62</v>
      </c>
    </row>
    <row r="134" spans="1:9" x14ac:dyDescent="0.25">
      <c r="A134" t="s">
        <v>455</v>
      </c>
      <c r="B134">
        <v>128.68257036480401</v>
      </c>
      <c r="C134">
        <v>3.24035201836374</v>
      </c>
      <c r="D134">
        <v>0.50273659084066302</v>
      </c>
      <c r="E134">
        <v>6.4454270435046404</v>
      </c>
      <c r="F134" s="2">
        <v>1.1527536889942E-10</v>
      </c>
      <c r="G134" s="2">
        <v>1.32575341555303E-8</v>
      </c>
      <c r="H134">
        <v>786352</v>
      </c>
      <c r="I134" t="s">
        <v>84</v>
      </c>
    </row>
    <row r="135" spans="1:9" x14ac:dyDescent="0.25">
      <c r="A135" t="s">
        <v>456</v>
      </c>
      <c r="B135">
        <v>127.989382773298</v>
      </c>
      <c r="C135">
        <v>3.1012993825350099</v>
      </c>
      <c r="D135">
        <v>0.482524374651218</v>
      </c>
      <c r="E135">
        <v>6.4272387996497002</v>
      </c>
      <c r="F135" s="2">
        <v>1.2994260762342701E-10</v>
      </c>
      <c r="G135" s="2">
        <v>1.4832851688119E-8</v>
      </c>
      <c r="H135">
        <v>504507</v>
      </c>
      <c r="I135" t="s">
        <v>457</v>
      </c>
    </row>
    <row r="136" spans="1:9" x14ac:dyDescent="0.25">
      <c r="A136" t="s">
        <v>458</v>
      </c>
      <c r="B136">
        <v>535.84434177612104</v>
      </c>
      <c r="C136">
        <v>1.3228765091792001</v>
      </c>
      <c r="D136">
        <v>0.206259972805623</v>
      </c>
      <c r="E136">
        <v>6.4136365926212298</v>
      </c>
      <c r="F136" s="2">
        <v>1.4208868777653999E-10</v>
      </c>
      <c r="G136" s="2">
        <v>1.60991745794811E-8</v>
      </c>
      <c r="H136">
        <v>533216</v>
      </c>
      <c r="I136" t="s">
        <v>459</v>
      </c>
    </row>
    <row r="137" spans="1:9" x14ac:dyDescent="0.25">
      <c r="A137" t="s">
        <v>460</v>
      </c>
      <c r="B137">
        <v>1422.66125188301</v>
      </c>
      <c r="C137">
        <v>1.1796974707205301</v>
      </c>
      <c r="D137">
        <v>0.184028556762203</v>
      </c>
      <c r="E137">
        <v>6.4104044039475196</v>
      </c>
      <c r="F137" s="2">
        <v>1.4513413580496501E-10</v>
      </c>
      <c r="G137" s="2">
        <v>1.6323321627005501E-8</v>
      </c>
      <c r="H137">
        <v>540283</v>
      </c>
      <c r="I137" t="s">
        <v>461</v>
      </c>
    </row>
    <row r="138" spans="1:9" x14ac:dyDescent="0.25">
      <c r="A138" t="s">
        <v>462</v>
      </c>
      <c r="B138">
        <v>5756.59260181235</v>
      </c>
      <c r="C138">
        <v>1.1038632719019199</v>
      </c>
      <c r="D138">
        <v>0.17264944665478199</v>
      </c>
      <c r="E138">
        <v>6.39366817148934</v>
      </c>
      <c r="F138" s="2">
        <v>1.61952691292381E-10</v>
      </c>
      <c r="G138" s="2">
        <v>1.8081958875972701E-8</v>
      </c>
      <c r="H138">
        <v>100138545</v>
      </c>
      <c r="I138" t="s">
        <v>463</v>
      </c>
    </row>
    <row r="139" spans="1:9" x14ac:dyDescent="0.25">
      <c r="A139" t="s">
        <v>127</v>
      </c>
      <c r="B139">
        <v>703.72518686978901</v>
      </c>
      <c r="C139">
        <v>0.97375482856105899</v>
      </c>
      <c r="D139">
        <v>0.15249347325454099</v>
      </c>
      <c r="E139">
        <v>6.3855508552531397</v>
      </c>
      <c r="F139" s="2">
        <v>1.7078157463628699E-10</v>
      </c>
      <c r="G139" s="2">
        <v>1.89295287364975E-8</v>
      </c>
      <c r="H139">
        <v>506727</v>
      </c>
      <c r="I139" t="s">
        <v>128</v>
      </c>
    </row>
    <row r="140" spans="1:9" x14ac:dyDescent="0.25">
      <c r="A140" t="s">
        <v>464</v>
      </c>
      <c r="B140">
        <v>149.52178274944399</v>
      </c>
      <c r="C140">
        <v>2.7954557219153999</v>
      </c>
      <c r="D140">
        <v>0.43920292008684803</v>
      </c>
      <c r="E140">
        <v>6.3648386521715796</v>
      </c>
      <c r="F140" s="2">
        <v>1.95495131524737E-10</v>
      </c>
      <c r="G140" s="2">
        <v>2.1512903106491901E-8</v>
      </c>
      <c r="H140">
        <v>511037</v>
      </c>
      <c r="I140" t="s">
        <v>465</v>
      </c>
    </row>
    <row r="141" spans="1:9" x14ac:dyDescent="0.25">
      <c r="A141" t="s">
        <v>466</v>
      </c>
      <c r="B141">
        <v>421.74675472474001</v>
      </c>
      <c r="C141">
        <v>1.2857806194052599</v>
      </c>
      <c r="D141">
        <v>0.20309432879537601</v>
      </c>
      <c r="E141">
        <v>6.33095284851961</v>
      </c>
      <c r="F141" s="2">
        <v>2.4365180128584299E-10</v>
      </c>
      <c r="G141" s="2">
        <v>2.66206996604875E-8</v>
      </c>
      <c r="H141">
        <v>526279</v>
      </c>
      <c r="I141" t="s">
        <v>467</v>
      </c>
    </row>
    <row r="142" spans="1:9" x14ac:dyDescent="0.25">
      <c r="A142" t="s">
        <v>298</v>
      </c>
      <c r="B142">
        <v>24.890464755915499</v>
      </c>
      <c r="C142">
        <v>7.1429349868505003</v>
      </c>
      <c r="D142">
        <v>1.13087185309469</v>
      </c>
      <c r="E142">
        <v>6.3163080479043501</v>
      </c>
      <c r="F142" s="2">
        <v>2.67885815894905E-10</v>
      </c>
      <c r="G142" s="2">
        <v>2.90608612760885E-8</v>
      </c>
      <c r="H142">
        <v>527634</v>
      </c>
      <c r="I142" t="s">
        <v>299</v>
      </c>
    </row>
    <row r="143" spans="1:9" x14ac:dyDescent="0.25">
      <c r="A143" t="s">
        <v>468</v>
      </c>
      <c r="B143">
        <v>3745.1292991588102</v>
      </c>
      <c r="C143">
        <v>0.60123296697893502</v>
      </c>
      <c r="D143">
        <v>9.5270715405553499E-2</v>
      </c>
      <c r="E143">
        <v>6.3107846353370398</v>
      </c>
      <c r="F143" s="2">
        <v>2.7762430581477199E-10</v>
      </c>
      <c r="G143" s="2">
        <v>2.9905220998188398E-8</v>
      </c>
      <c r="H143">
        <v>509620</v>
      </c>
      <c r="I143" t="s">
        <v>469</v>
      </c>
    </row>
    <row r="144" spans="1:9" x14ac:dyDescent="0.25">
      <c r="A144" t="s">
        <v>470</v>
      </c>
      <c r="B144">
        <v>62.142665736127199</v>
      </c>
      <c r="C144">
        <v>7.0493060213593797</v>
      </c>
      <c r="D144">
        <v>1.12040206942044</v>
      </c>
      <c r="E144">
        <v>6.2917645493155803</v>
      </c>
      <c r="F144" s="2">
        <v>3.1387732539815199E-10</v>
      </c>
      <c r="G144" s="2">
        <v>3.3573899085945003E-8</v>
      </c>
      <c r="H144">
        <v>504598</v>
      </c>
      <c r="I144" t="s">
        <v>471</v>
      </c>
    </row>
    <row r="145" spans="1:9" x14ac:dyDescent="0.25">
      <c r="A145" t="s">
        <v>472</v>
      </c>
      <c r="B145">
        <v>112.966197481243</v>
      </c>
      <c r="C145">
        <v>1.93086277750386</v>
      </c>
      <c r="D145">
        <v>0.30829667814787498</v>
      </c>
      <c r="E145">
        <v>6.26300221301027</v>
      </c>
      <c r="F145" s="2">
        <v>3.7763525816192303E-10</v>
      </c>
      <c r="G145" s="2">
        <v>4.0113256311422098E-8</v>
      </c>
      <c r="H145">
        <v>286806</v>
      </c>
      <c r="I145" t="s">
        <v>473</v>
      </c>
    </row>
    <row r="146" spans="1:9" x14ac:dyDescent="0.25">
      <c r="A146" t="s">
        <v>474</v>
      </c>
      <c r="B146">
        <v>5264.9568122172404</v>
      </c>
      <c r="C146">
        <v>0.776689629212027</v>
      </c>
      <c r="D146">
        <v>0.124358942914211</v>
      </c>
      <c r="E146">
        <v>6.2455470512307798</v>
      </c>
      <c r="F146" s="2">
        <v>4.2231937623721399E-10</v>
      </c>
      <c r="G146" s="2">
        <v>4.4550325371892601E-8</v>
      </c>
      <c r="H146">
        <v>505580</v>
      </c>
      <c r="I146" t="s">
        <v>475</v>
      </c>
    </row>
    <row r="147" spans="1:9" x14ac:dyDescent="0.25">
      <c r="A147" t="s">
        <v>476</v>
      </c>
      <c r="B147">
        <v>2631.0657559596698</v>
      </c>
      <c r="C147">
        <v>1.0539662395186999</v>
      </c>
      <c r="D147">
        <v>0.17152837986583</v>
      </c>
      <c r="E147">
        <v>6.1445589373788598</v>
      </c>
      <c r="F147" s="2">
        <v>8.0186013017474399E-10</v>
      </c>
      <c r="G147" s="2">
        <v>8.4008579117485498E-8</v>
      </c>
      <c r="H147">
        <v>510225</v>
      </c>
      <c r="I147" t="s">
        <v>477</v>
      </c>
    </row>
    <row r="148" spans="1:9" x14ac:dyDescent="0.25">
      <c r="A148" t="s">
        <v>478</v>
      </c>
      <c r="B148">
        <v>2582.1838192356799</v>
      </c>
      <c r="C148">
        <v>1.7179268304483299</v>
      </c>
      <c r="D148">
        <v>0.28048063168554999</v>
      </c>
      <c r="E148">
        <v>6.1249392520418899</v>
      </c>
      <c r="F148" s="2">
        <v>9.0718211472552098E-10</v>
      </c>
      <c r="G148" s="2">
        <v>9.4396310386677297E-8</v>
      </c>
      <c r="H148">
        <v>507988</v>
      </c>
      <c r="I148" t="s">
        <v>479</v>
      </c>
    </row>
    <row r="149" spans="1:9" x14ac:dyDescent="0.25">
      <c r="A149" t="s">
        <v>480</v>
      </c>
      <c r="B149">
        <v>13.799453692727001</v>
      </c>
      <c r="C149">
        <v>6.2939131431220803</v>
      </c>
      <c r="D149">
        <v>1.02968218114212</v>
      </c>
      <c r="E149">
        <v>6.1124813640466096</v>
      </c>
      <c r="F149" s="2">
        <v>9.8093766021643309E-10</v>
      </c>
      <c r="G149" s="2">
        <v>1.01381232774801E-7</v>
      </c>
      <c r="H149" t="s">
        <v>84</v>
      </c>
      <c r="I149" t="s">
        <v>84</v>
      </c>
    </row>
    <row r="150" spans="1:9" x14ac:dyDescent="0.25">
      <c r="A150" t="s">
        <v>481</v>
      </c>
      <c r="B150">
        <v>5251.7809526279298</v>
      </c>
      <c r="C150">
        <v>0.92739292311575094</v>
      </c>
      <c r="D150">
        <v>0.15193655727555899</v>
      </c>
      <c r="E150">
        <v>6.1038168808431497</v>
      </c>
      <c r="F150" s="2">
        <v>1.03564935514443E-9</v>
      </c>
      <c r="G150" s="2">
        <v>1.0631739957241001E-7</v>
      </c>
      <c r="H150">
        <v>510814</v>
      </c>
      <c r="I150" t="s">
        <v>482</v>
      </c>
    </row>
    <row r="151" spans="1:9" x14ac:dyDescent="0.25">
      <c r="A151" t="s">
        <v>483</v>
      </c>
      <c r="B151">
        <v>4171.5153739830903</v>
      </c>
      <c r="C151">
        <v>1.41390942745377</v>
      </c>
      <c r="D151">
        <v>0.232059316434475</v>
      </c>
      <c r="E151">
        <v>6.0928793947085698</v>
      </c>
      <c r="F151" s="2">
        <v>1.1089761318514899E-9</v>
      </c>
      <c r="G151" s="2">
        <v>1.13085992752002E-7</v>
      </c>
      <c r="H151">
        <v>514205</v>
      </c>
      <c r="I151" t="s">
        <v>484</v>
      </c>
    </row>
    <row r="152" spans="1:9" x14ac:dyDescent="0.25">
      <c r="A152" t="s">
        <v>485</v>
      </c>
      <c r="B152">
        <v>23.137559312863999</v>
      </c>
      <c r="C152">
        <v>5.2048776402622901</v>
      </c>
      <c r="D152">
        <v>0.85689516759173701</v>
      </c>
      <c r="E152">
        <v>6.07411249020151</v>
      </c>
      <c r="F152" s="2">
        <v>1.24675311641594E-9</v>
      </c>
      <c r="G152" s="2">
        <v>1.2629361369998801E-7</v>
      </c>
      <c r="H152" t="s">
        <v>84</v>
      </c>
      <c r="I152" t="s">
        <v>84</v>
      </c>
    </row>
    <row r="153" spans="1:9" x14ac:dyDescent="0.25">
      <c r="A153" t="s">
        <v>486</v>
      </c>
      <c r="B153">
        <v>1274.5544788744301</v>
      </c>
      <c r="C153">
        <v>1.2015830339129701</v>
      </c>
      <c r="D153">
        <v>0.19884347349689399</v>
      </c>
      <c r="E153">
        <v>6.04285880135635</v>
      </c>
      <c r="F153" s="2">
        <v>1.51407151066448E-9</v>
      </c>
      <c r="G153" s="2">
        <v>1.5236340675739401E-7</v>
      </c>
      <c r="H153">
        <v>530703</v>
      </c>
      <c r="I153" t="s">
        <v>487</v>
      </c>
    </row>
    <row r="154" spans="1:9" x14ac:dyDescent="0.25">
      <c r="A154" t="s">
        <v>488</v>
      </c>
      <c r="B154">
        <v>11256.9087604406</v>
      </c>
      <c r="C154">
        <v>0.89466970608055996</v>
      </c>
      <c r="D154">
        <v>0.14834379573008799</v>
      </c>
      <c r="E154">
        <v>6.0310557760596097</v>
      </c>
      <c r="F154" s="2">
        <v>1.6289195027340799E-9</v>
      </c>
      <c r="G154" s="2">
        <v>1.6284936414261801E-7</v>
      </c>
      <c r="H154">
        <v>515712</v>
      </c>
      <c r="I154" t="s">
        <v>489</v>
      </c>
    </row>
    <row r="155" spans="1:9" x14ac:dyDescent="0.25">
      <c r="A155" t="s">
        <v>243</v>
      </c>
      <c r="B155">
        <v>1944.5065671637999</v>
      </c>
      <c r="C155">
        <v>1.1937655529956901</v>
      </c>
      <c r="D155">
        <v>0.19862375862894699</v>
      </c>
      <c r="E155">
        <v>6.0101850918338204</v>
      </c>
      <c r="F155" s="2">
        <v>1.8531163428953099E-9</v>
      </c>
      <c r="G155" s="2">
        <v>1.8406017909692599E-7</v>
      </c>
      <c r="H155">
        <v>510140</v>
      </c>
      <c r="I155" t="s">
        <v>244</v>
      </c>
    </row>
    <row r="156" spans="1:9" x14ac:dyDescent="0.25">
      <c r="A156" t="s">
        <v>490</v>
      </c>
      <c r="B156">
        <v>1457.89930630309</v>
      </c>
      <c r="C156">
        <v>1.0118420023261601</v>
      </c>
      <c r="D156">
        <v>0.16884610096027</v>
      </c>
      <c r="E156">
        <v>5.99268799558629</v>
      </c>
      <c r="F156" s="2">
        <v>2.06400615259094E-9</v>
      </c>
      <c r="G156" s="2">
        <v>2.0368411683890999E-7</v>
      </c>
      <c r="H156">
        <v>781914</v>
      </c>
      <c r="I156" t="s">
        <v>491</v>
      </c>
    </row>
    <row r="157" spans="1:9" x14ac:dyDescent="0.25">
      <c r="A157" t="s">
        <v>492</v>
      </c>
      <c r="B157">
        <v>11.3731295446439</v>
      </c>
      <c r="C157">
        <v>6.0036675665499901</v>
      </c>
      <c r="D157">
        <v>1.0082286803704199</v>
      </c>
      <c r="E157">
        <v>5.9546685027292199</v>
      </c>
      <c r="F157" s="2">
        <v>2.6059950720328502E-9</v>
      </c>
      <c r="G157" s="2">
        <v>2.5552115783214398E-7</v>
      </c>
      <c r="H157" t="s">
        <v>84</v>
      </c>
      <c r="I157" t="s">
        <v>84</v>
      </c>
    </row>
    <row r="158" spans="1:9" x14ac:dyDescent="0.25">
      <c r="A158" t="s">
        <v>493</v>
      </c>
      <c r="B158">
        <v>3016.3989071594301</v>
      </c>
      <c r="C158">
        <v>0.74323359753101903</v>
      </c>
      <c r="D158">
        <v>0.125667522116446</v>
      </c>
      <c r="E158">
        <v>5.9142854495238497</v>
      </c>
      <c r="F158" s="2">
        <v>3.3331939828675201E-9</v>
      </c>
      <c r="G158" s="2">
        <v>3.2474226217797097E-7</v>
      </c>
      <c r="H158">
        <v>507858</v>
      </c>
      <c r="I158" t="s">
        <v>494</v>
      </c>
    </row>
    <row r="159" spans="1:9" x14ac:dyDescent="0.25">
      <c r="A159" t="s">
        <v>495</v>
      </c>
      <c r="B159">
        <v>571.53626610728099</v>
      </c>
      <c r="C159">
        <v>1.64094638568077</v>
      </c>
      <c r="D159">
        <v>0.27840847724030598</v>
      </c>
      <c r="E159">
        <v>5.8940244993488502</v>
      </c>
      <c r="F159" s="2">
        <v>3.7690125212102E-9</v>
      </c>
      <c r="G159" s="2">
        <v>3.6487857926855201E-7</v>
      </c>
      <c r="H159">
        <v>282255</v>
      </c>
      <c r="I159" t="s">
        <v>496</v>
      </c>
    </row>
    <row r="160" spans="1:9" x14ac:dyDescent="0.25">
      <c r="A160" t="s">
        <v>497</v>
      </c>
      <c r="B160">
        <v>153.59726013079</v>
      </c>
      <c r="C160">
        <v>2.2527715874323899</v>
      </c>
      <c r="D160">
        <v>0.38279059632068002</v>
      </c>
      <c r="E160">
        <v>5.8851278194544498</v>
      </c>
      <c r="F160" s="2">
        <v>3.9774647867581403E-9</v>
      </c>
      <c r="G160" s="2">
        <v>3.8263711558649398E-7</v>
      </c>
      <c r="H160">
        <v>522469</v>
      </c>
      <c r="I160" t="s">
        <v>498</v>
      </c>
    </row>
    <row r="161" spans="1:9" x14ac:dyDescent="0.25">
      <c r="A161" t="s">
        <v>499</v>
      </c>
      <c r="B161">
        <v>360.85135748606302</v>
      </c>
      <c r="C161">
        <v>1.48161467873824</v>
      </c>
      <c r="D161">
        <v>0.25266040248917199</v>
      </c>
      <c r="E161">
        <v>5.8640557212036297</v>
      </c>
      <c r="F161" s="2">
        <v>4.5169578700025803E-9</v>
      </c>
      <c r="G161" s="2">
        <v>4.3182117237224602E-7</v>
      </c>
      <c r="H161">
        <v>509471</v>
      </c>
      <c r="I161" t="s">
        <v>500</v>
      </c>
    </row>
    <row r="162" spans="1:9" x14ac:dyDescent="0.25">
      <c r="A162" t="s">
        <v>501</v>
      </c>
      <c r="B162">
        <v>559.317982048467</v>
      </c>
      <c r="C162">
        <v>2.1087179012583301</v>
      </c>
      <c r="D162">
        <v>0.36350419658439698</v>
      </c>
      <c r="E162">
        <v>5.8010826864518297</v>
      </c>
      <c r="F162" s="2">
        <v>6.5888097746632097E-9</v>
      </c>
      <c r="G162" s="2">
        <v>6.2597785287732003E-7</v>
      </c>
      <c r="H162">
        <v>281637</v>
      </c>
      <c r="I162" t="s">
        <v>502</v>
      </c>
    </row>
    <row r="163" spans="1:9" x14ac:dyDescent="0.25">
      <c r="A163" t="s">
        <v>503</v>
      </c>
      <c r="B163">
        <v>101.632584383769</v>
      </c>
      <c r="C163">
        <v>3.52870572105018</v>
      </c>
      <c r="D163">
        <v>0.60887654236645194</v>
      </c>
      <c r="E163">
        <v>5.7954371297267597</v>
      </c>
      <c r="F163" s="2">
        <v>6.8143452889746096E-9</v>
      </c>
      <c r="G163" s="2">
        <v>6.4340879963059104E-7</v>
      </c>
      <c r="H163">
        <v>537654</v>
      </c>
      <c r="I163" t="s">
        <v>504</v>
      </c>
    </row>
    <row r="164" spans="1:9" x14ac:dyDescent="0.25">
      <c r="A164" t="s">
        <v>505</v>
      </c>
      <c r="B164">
        <v>3320.2142987971602</v>
      </c>
      <c r="C164">
        <v>1.0181302217674899</v>
      </c>
      <c r="D164">
        <v>0.176143985478243</v>
      </c>
      <c r="E164">
        <v>5.7801021079612704</v>
      </c>
      <c r="F164" s="2">
        <v>7.4655301258918E-9</v>
      </c>
      <c r="G164" s="2">
        <v>7.0056901107755205E-7</v>
      </c>
      <c r="H164">
        <v>534774</v>
      </c>
      <c r="I164" t="s">
        <v>506</v>
      </c>
    </row>
    <row r="165" spans="1:9" x14ac:dyDescent="0.25">
      <c r="A165" t="s">
        <v>507</v>
      </c>
      <c r="B165">
        <v>1082.03544265903</v>
      </c>
      <c r="C165">
        <v>0.77707040357240098</v>
      </c>
      <c r="D165">
        <v>0.135098678048963</v>
      </c>
      <c r="E165">
        <v>5.7518727406848997</v>
      </c>
      <c r="F165" s="2">
        <v>8.8260229312658106E-9</v>
      </c>
      <c r="G165" s="2">
        <v>8.2318808997952405E-7</v>
      </c>
      <c r="H165">
        <v>497199</v>
      </c>
      <c r="I165" t="s">
        <v>508</v>
      </c>
    </row>
    <row r="166" spans="1:9" x14ac:dyDescent="0.25">
      <c r="A166" t="s">
        <v>509</v>
      </c>
      <c r="B166">
        <v>172.52544992700899</v>
      </c>
      <c r="C166">
        <v>1.9837460154109601</v>
      </c>
      <c r="D166">
        <v>0.34539633282326199</v>
      </c>
      <c r="E166">
        <v>5.7433904963491296</v>
      </c>
      <c r="F166" s="2">
        <v>9.2799383984457603E-9</v>
      </c>
      <c r="G166" s="2">
        <v>8.6027841056137095E-7</v>
      </c>
      <c r="H166">
        <v>100336034</v>
      </c>
      <c r="I166" t="s">
        <v>510</v>
      </c>
    </row>
    <row r="167" spans="1:9" x14ac:dyDescent="0.25">
      <c r="A167" t="s">
        <v>51</v>
      </c>
      <c r="B167">
        <v>3383.4109180191899</v>
      </c>
      <c r="C167">
        <v>1.1378577118001301</v>
      </c>
      <c r="D167">
        <v>0.19821218186329301</v>
      </c>
      <c r="E167">
        <v>5.7406043417902</v>
      </c>
      <c r="F167" s="2">
        <v>9.4339272173828104E-9</v>
      </c>
      <c r="G167" s="2">
        <v>8.6928524528366004E-7</v>
      </c>
      <c r="H167">
        <v>280840</v>
      </c>
      <c r="I167" t="s">
        <v>52</v>
      </c>
    </row>
    <row r="168" spans="1:9" x14ac:dyDescent="0.25">
      <c r="A168" t="s">
        <v>511</v>
      </c>
      <c r="B168">
        <v>397.19841539927</v>
      </c>
      <c r="C168">
        <v>1.11879369123927</v>
      </c>
      <c r="D168">
        <v>0.19609004074931199</v>
      </c>
      <c r="E168">
        <v>5.7055100145018303</v>
      </c>
      <c r="F168" s="2">
        <v>1.15995237013238E-8</v>
      </c>
      <c r="G168" s="2">
        <v>1.06243302117035E-6</v>
      </c>
      <c r="H168">
        <v>282328</v>
      </c>
      <c r="I168" t="s">
        <v>512</v>
      </c>
    </row>
    <row r="169" spans="1:9" x14ac:dyDescent="0.25">
      <c r="A169" t="s">
        <v>513</v>
      </c>
      <c r="B169">
        <v>3946.5187531465199</v>
      </c>
      <c r="C169">
        <v>1.4977831278411</v>
      </c>
      <c r="D169">
        <v>0.26298146636559799</v>
      </c>
      <c r="E169">
        <v>5.6953942364853898</v>
      </c>
      <c r="F169" s="2">
        <v>1.2308716864059501E-8</v>
      </c>
      <c r="G169" s="2">
        <v>1.1206793640039E-6</v>
      </c>
      <c r="H169">
        <v>616377</v>
      </c>
      <c r="I169" t="s">
        <v>514</v>
      </c>
    </row>
    <row r="170" spans="1:9" x14ac:dyDescent="0.25">
      <c r="A170" t="s">
        <v>515</v>
      </c>
      <c r="B170">
        <v>7081.9314910060402</v>
      </c>
      <c r="C170">
        <v>1.0514504283470001</v>
      </c>
      <c r="D170">
        <v>0.18530778471964399</v>
      </c>
      <c r="E170">
        <v>5.6740758621542202</v>
      </c>
      <c r="F170" s="2">
        <v>1.39439333321895E-8</v>
      </c>
      <c r="G170" s="2">
        <v>1.26204972928503E-6</v>
      </c>
      <c r="H170">
        <v>100125591</v>
      </c>
      <c r="I170" t="s">
        <v>516</v>
      </c>
    </row>
    <row r="171" spans="1:9" x14ac:dyDescent="0.25">
      <c r="A171" t="s">
        <v>517</v>
      </c>
      <c r="B171">
        <v>10.714161499973301</v>
      </c>
      <c r="C171">
        <v>6.5725013049583199</v>
      </c>
      <c r="D171">
        <v>1.1596718735337299</v>
      </c>
      <c r="E171">
        <v>5.6675525680645302</v>
      </c>
      <c r="F171" s="2">
        <v>1.44851622211934E-8</v>
      </c>
      <c r="G171" s="2">
        <v>1.3033237725610199E-6</v>
      </c>
      <c r="H171">
        <v>507162</v>
      </c>
      <c r="I171" t="s">
        <v>518</v>
      </c>
    </row>
    <row r="172" spans="1:9" x14ac:dyDescent="0.25">
      <c r="A172" t="s">
        <v>135</v>
      </c>
      <c r="B172">
        <v>2452.3331473308199</v>
      </c>
      <c r="C172">
        <v>0.77301184567741599</v>
      </c>
      <c r="D172">
        <v>0.136713118533769</v>
      </c>
      <c r="E172">
        <v>5.6542623997453001</v>
      </c>
      <c r="F172" s="2">
        <v>1.5651694452363599E-8</v>
      </c>
      <c r="G172" s="2">
        <v>1.40004864528277E-6</v>
      </c>
      <c r="H172">
        <v>513231</v>
      </c>
      <c r="I172" t="s">
        <v>136</v>
      </c>
    </row>
    <row r="173" spans="1:9" x14ac:dyDescent="0.25">
      <c r="A173" t="s">
        <v>519</v>
      </c>
      <c r="B173">
        <v>1990.0575204003201</v>
      </c>
      <c r="C173">
        <v>1.9954332969533299</v>
      </c>
      <c r="D173">
        <v>0.35567589054538801</v>
      </c>
      <c r="E173">
        <v>5.6102574000547696</v>
      </c>
      <c r="F173" s="2">
        <v>2.0202589983940299E-8</v>
      </c>
      <c r="G173" s="2">
        <v>1.79662102554855E-6</v>
      </c>
      <c r="H173">
        <v>281308</v>
      </c>
      <c r="I173" t="s">
        <v>520</v>
      </c>
    </row>
    <row r="174" spans="1:9" x14ac:dyDescent="0.25">
      <c r="A174" t="s">
        <v>521</v>
      </c>
      <c r="B174">
        <v>829.62626179198901</v>
      </c>
      <c r="C174">
        <v>1.0848744377972901</v>
      </c>
      <c r="D174">
        <v>0.19364548175358101</v>
      </c>
      <c r="E174">
        <v>5.6023741322187099</v>
      </c>
      <c r="F174" s="2">
        <v>2.1143556507679101E-8</v>
      </c>
      <c r="G174" s="2">
        <v>1.8694326031298199E-6</v>
      </c>
      <c r="H174">
        <v>510748</v>
      </c>
      <c r="I174" t="s">
        <v>522</v>
      </c>
    </row>
    <row r="175" spans="1:9" x14ac:dyDescent="0.25">
      <c r="A175" t="s">
        <v>523</v>
      </c>
      <c r="B175">
        <v>492.55284450039898</v>
      </c>
      <c r="C175">
        <v>1.6988190227485001</v>
      </c>
      <c r="D175">
        <v>0.30377040382926501</v>
      </c>
      <c r="E175">
        <v>5.5924441661647997</v>
      </c>
      <c r="F175" s="2">
        <v>2.2389516467070099E-8</v>
      </c>
      <c r="G175" s="2">
        <v>1.9682186429902498E-6</v>
      </c>
      <c r="H175">
        <v>615734</v>
      </c>
      <c r="I175" t="s">
        <v>524</v>
      </c>
    </row>
    <row r="176" spans="1:9" x14ac:dyDescent="0.25">
      <c r="A176" t="s">
        <v>525</v>
      </c>
      <c r="B176">
        <v>59.624182575933197</v>
      </c>
      <c r="C176">
        <v>3.74232887751013</v>
      </c>
      <c r="D176">
        <v>0.67064502198959697</v>
      </c>
      <c r="E176">
        <v>5.5801933285179599</v>
      </c>
      <c r="F176" s="2">
        <v>2.4025139571308201E-8</v>
      </c>
      <c r="G176" s="2">
        <v>2.09993448504418E-6</v>
      </c>
      <c r="H176">
        <v>513659</v>
      </c>
      <c r="I176" t="s">
        <v>84</v>
      </c>
    </row>
    <row r="177" spans="1:9" x14ac:dyDescent="0.25">
      <c r="A177" t="s">
        <v>526</v>
      </c>
      <c r="B177">
        <v>110.679869785675</v>
      </c>
      <c r="C177">
        <v>2.69299449395265</v>
      </c>
      <c r="D177">
        <v>0.482917354041486</v>
      </c>
      <c r="E177">
        <v>5.57651215350878</v>
      </c>
      <c r="F177" s="2">
        <v>2.4538877790886402E-8</v>
      </c>
      <c r="G177" s="2">
        <v>2.1326515607352199E-6</v>
      </c>
      <c r="H177">
        <v>529757</v>
      </c>
      <c r="I177" t="s">
        <v>527</v>
      </c>
    </row>
    <row r="178" spans="1:9" x14ac:dyDescent="0.25">
      <c r="A178" t="s">
        <v>528</v>
      </c>
      <c r="B178">
        <v>3275.1090375433901</v>
      </c>
      <c r="C178">
        <v>0.93720899979285499</v>
      </c>
      <c r="D178">
        <v>0.168872756882606</v>
      </c>
      <c r="E178">
        <v>5.5497939223220101</v>
      </c>
      <c r="F178" s="2">
        <v>2.8600652929119199E-8</v>
      </c>
      <c r="G178" s="2">
        <v>2.4716134870271602E-6</v>
      </c>
      <c r="H178">
        <v>526392</v>
      </c>
      <c r="I178" t="s">
        <v>529</v>
      </c>
    </row>
    <row r="179" spans="1:9" x14ac:dyDescent="0.25">
      <c r="A179" t="s">
        <v>53</v>
      </c>
      <c r="B179">
        <v>231.88684690302699</v>
      </c>
      <c r="C179">
        <v>2.05323478363161</v>
      </c>
      <c r="D179">
        <v>0.37137144940269001</v>
      </c>
      <c r="E179">
        <v>5.5287900750960004</v>
      </c>
      <c r="F179" s="2">
        <v>3.22446911612176E-8</v>
      </c>
      <c r="G179" s="2">
        <v>2.7708696404605801E-6</v>
      </c>
      <c r="H179">
        <v>786672</v>
      </c>
      <c r="I179" t="s">
        <v>54</v>
      </c>
    </row>
    <row r="180" spans="1:9" x14ac:dyDescent="0.25">
      <c r="A180" t="s">
        <v>530</v>
      </c>
      <c r="B180">
        <v>1062.4666403226499</v>
      </c>
      <c r="C180">
        <v>1.1014853524928301</v>
      </c>
      <c r="D180">
        <v>0.20034130510033499</v>
      </c>
      <c r="E180">
        <v>5.4980442098107902</v>
      </c>
      <c r="F180" s="2">
        <v>3.84026663842286E-8</v>
      </c>
      <c r="G180" s="2">
        <v>3.2816043855483901E-6</v>
      </c>
      <c r="H180">
        <v>282099</v>
      </c>
      <c r="I180" t="s">
        <v>531</v>
      </c>
    </row>
    <row r="181" spans="1:9" x14ac:dyDescent="0.25">
      <c r="A181" t="s">
        <v>532</v>
      </c>
      <c r="B181">
        <v>12614.2030447861</v>
      </c>
      <c r="C181">
        <v>0.57652387810671202</v>
      </c>
      <c r="D181">
        <v>0.106521800004274</v>
      </c>
      <c r="E181">
        <v>5.4122618852063598</v>
      </c>
      <c r="F181" s="2">
        <v>6.2233581218551205E-8</v>
      </c>
      <c r="G181" s="2">
        <v>5.2884714351053303E-6</v>
      </c>
      <c r="H181">
        <v>511671</v>
      </c>
      <c r="I181" t="s">
        <v>533</v>
      </c>
    </row>
    <row r="182" spans="1:9" x14ac:dyDescent="0.25">
      <c r="A182" t="s">
        <v>534</v>
      </c>
      <c r="B182">
        <v>631.39866886885397</v>
      </c>
      <c r="C182">
        <v>0.67492935224062001</v>
      </c>
      <c r="D182">
        <v>0.124769005238513</v>
      </c>
      <c r="E182">
        <v>5.4094312201207098</v>
      </c>
      <c r="F182" s="2">
        <v>6.3225226449631702E-8</v>
      </c>
      <c r="G182" s="2">
        <v>5.3430556009589298E-6</v>
      </c>
      <c r="H182">
        <v>538529</v>
      </c>
      <c r="I182" t="s">
        <v>535</v>
      </c>
    </row>
    <row r="183" spans="1:9" x14ac:dyDescent="0.25">
      <c r="A183" t="s">
        <v>536</v>
      </c>
      <c r="B183">
        <v>56.596552807110697</v>
      </c>
      <c r="C183">
        <v>3.32373074410883</v>
      </c>
      <c r="D183">
        <v>0.61480412795250605</v>
      </c>
      <c r="E183">
        <v>5.4061620490056104</v>
      </c>
      <c r="F183" s="2">
        <v>6.4389545061678094E-8</v>
      </c>
      <c r="G183" s="2">
        <v>5.4115520948539999E-6</v>
      </c>
      <c r="H183">
        <v>616254</v>
      </c>
      <c r="I183" t="s">
        <v>84</v>
      </c>
    </row>
    <row r="184" spans="1:9" x14ac:dyDescent="0.25">
      <c r="A184" t="s">
        <v>537</v>
      </c>
      <c r="B184">
        <v>46.5840036312973</v>
      </c>
      <c r="C184">
        <v>3.6249987687802601</v>
      </c>
      <c r="D184">
        <v>0.67108542046881703</v>
      </c>
      <c r="E184">
        <v>5.4016950126078598</v>
      </c>
      <c r="F184" s="2">
        <v>6.6014119765981694E-8</v>
      </c>
      <c r="G184" s="2">
        <v>5.5177703603303598E-6</v>
      </c>
      <c r="H184">
        <v>538861</v>
      </c>
      <c r="I184" t="s">
        <v>538</v>
      </c>
    </row>
    <row r="185" spans="1:9" x14ac:dyDescent="0.25">
      <c r="A185" t="s">
        <v>539</v>
      </c>
      <c r="B185">
        <v>1209.9818552464001</v>
      </c>
      <c r="C185">
        <v>1.08721564195708</v>
      </c>
      <c r="D185">
        <v>0.20171424894774101</v>
      </c>
      <c r="E185">
        <v>5.3898802272453503</v>
      </c>
      <c r="F185" s="2">
        <v>7.0504657437226504E-8</v>
      </c>
      <c r="G185" s="2">
        <v>5.8610828269555301E-6</v>
      </c>
      <c r="H185">
        <v>508269</v>
      </c>
      <c r="I185" t="s">
        <v>540</v>
      </c>
    </row>
    <row r="186" spans="1:9" x14ac:dyDescent="0.25">
      <c r="A186" t="s">
        <v>101</v>
      </c>
      <c r="B186">
        <v>8131.9664056335096</v>
      </c>
      <c r="C186">
        <v>0.94065105878215605</v>
      </c>
      <c r="D186">
        <v>0.17459677628683401</v>
      </c>
      <c r="E186">
        <v>5.3875625815496999</v>
      </c>
      <c r="F186" s="2">
        <v>7.1419611131427504E-8</v>
      </c>
      <c r="G186" s="2">
        <v>5.9050506587368398E-6</v>
      </c>
      <c r="H186">
        <v>539555</v>
      </c>
      <c r="I186" t="s">
        <v>102</v>
      </c>
    </row>
    <row r="187" spans="1:9" x14ac:dyDescent="0.25">
      <c r="A187" t="s">
        <v>541</v>
      </c>
      <c r="B187">
        <v>2798.3273295713998</v>
      </c>
      <c r="C187">
        <v>0.86989049564751098</v>
      </c>
      <c r="D187">
        <v>0.163169444178593</v>
      </c>
      <c r="E187">
        <v>5.3312095290058696</v>
      </c>
      <c r="F187" s="2">
        <v>9.7560773803014306E-8</v>
      </c>
      <c r="G187" s="2">
        <v>8.0230623445747704E-6</v>
      </c>
      <c r="H187">
        <v>281496</v>
      </c>
      <c r="I187" t="s">
        <v>542</v>
      </c>
    </row>
    <row r="188" spans="1:9" x14ac:dyDescent="0.25">
      <c r="A188" t="s">
        <v>150</v>
      </c>
      <c r="B188">
        <v>1455.1298193406601</v>
      </c>
      <c r="C188">
        <v>0.72618327168178298</v>
      </c>
      <c r="D188">
        <v>0.136592924778769</v>
      </c>
      <c r="E188">
        <v>5.3164047322211703</v>
      </c>
      <c r="F188" s="2">
        <v>1.05837594781993E-7</v>
      </c>
      <c r="G188" s="2">
        <v>8.6571756673014893E-6</v>
      </c>
      <c r="H188">
        <v>408005</v>
      </c>
      <c r="I188" t="s">
        <v>151</v>
      </c>
    </row>
    <row r="189" spans="1:9" x14ac:dyDescent="0.25">
      <c r="A189" t="s">
        <v>543</v>
      </c>
      <c r="B189">
        <v>48.496027879789501</v>
      </c>
      <c r="C189">
        <v>6.0289977841710698</v>
      </c>
      <c r="D189">
        <v>1.1366846901063199</v>
      </c>
      <c r="E189">
        <v>5.3040195197905904</v>
      </c>
      <c r="F189" s="2">
        <v>1.13280191705452E-7</v>
      </c>
      <c r="G189" s="2">
        <v>9.2166692145031906E-6</v>
      </c>
      <c r="H189">
        <v>529660</v>
      </c>
      <c r="I189" t="s">
        <v>544</v>
      </c>
    </row>
    <row r="190" spans="1:9" x14ac:dyDescent="0.25">
      <c r="A190" t="s">
        <v>545</v>
      </c>
      <c r="B190">
        <v>701.40891377907099</v>
      </c>
      <c r="C190">
        <v>0.98133199843038099</v>
      </c>
      <c r="D190">
        <v>0.18550134547946301</v>
      </c>
      <c r="E190">
        <v>5.2901610815487299</v>
      </c>
      <c r="F190" s="2">
        <v>1.2220868101545299E-7</v>
      </c>
      <c r="G190" s="2">
        <v>9.8904972741395602E-6</v>
      </c>
      <c r="H190">
        <v>505839</v>
      </c>
      <c r="I190" t="s">
        <v>546</v>
      </c>
    </row>
    <row r="191" spans="1:9" x14ac:dyDescent="0.25">
      <c r="A191" t="s">
        <v>547</v>
      </c>
      <c r="B191">
        <v>16.686523576131702</v>
      </c>
      <c r="C191">
        <v>5.8370569132114598</v>
      </c>
      <c r="D191">
        <v>1.10546260568236</v>
      </c>
      <c r="E191">
        <v>5.2801939054360201</v>
      </c>
      <c r="F191" s="2">
        <v>1.29047242666431E-7</v>
      </c>
      <c r="G191" s="2">
        <v>1.0388982230661701E-5</v>
      </c>
      <c r="H191" t="s">
        <v>84</v>
      </c>
      <c r="I191" t="s">
        <v>84</v>
      </c>
    </row>
    <row r="192" spans="1:9" x14ac:dyDescent="0.25">
      <c r="A192" t="s">
        <v>548</v>
      </c>
      <c r="B192">
        <v>10658.107524021099</v>
      </c>
      <c r="C192">
        <v>0.70909113196567997</v>
      </c>
      <c r="D192">
        <v>0.13471227446096501</v>
      </c>
      <c r="E192">
        <v>5.2637455258106201</v>
      </c>
      <c r="F192" s="2">
        <v>1.4114978877764699E-7</v>
      </c>
      <c r="G192" s="2">
        <v>1.1303807168287401E-5</v>
      </c>
      <c r="H192">
        <v>504335</v>
      </c>
      <c r="I192" t="s">
        <v>549</v>
      </c>
    </row>
    <row r="193" spans="1:9" x14ac:dyDescent="0.25">
      <c r="A193" t="s">
        <v>550</v>
      </c>
      <c r="B193">
        <v>14.8399223416422</v>
      </c>
      <c r="C193">
        <v>5.97692328365207</v>
      </c>
      <c r="D193">
        <v>1.1382970257851901</v>
      </c>
      <c r="E193">
        <v>5.2507589392401197</v>
      </c>
      <c r="F193" s="2">
        <v>1.5147380543160501E-7</v>
      </c>
      <c r="G193" s="2">
        <v>1.20674131660512E-5</v>
      </c>
      <c r="H193">
        <v>539509</v>
      </c>
      <c r="I193" t="s">
        <v>551</v>
      </c>
    </row>
    <row r="194" spans="1:9" x14ac:dyDescent="0.25">
      <c r="A194" t="s">
        <v>166</v>
      </c>
      <c r="B194">
        <v>185.35876343610499</v>
      </c>
      <c r="C194">
        <v>1.1658029941036501</v>
      </c>
      <c r="D194">
        <v>0.22223608426194599</v>
      </c>
      <c r="E194">
        <v>5.2457862456284996</v>
      </c>
      <c r="F194" s="2">
        <v>1.5561724236069999E-7</v>
      </c>
      <c r="G194" s="2">
        <v>1.23260596969841E-5</v>
      </c>
      <c r="H194">
        <v>523285</v>
      </c>
      <c r="I194" t="s">
        <v>167</v>
      </c>
    </row>
    <row r="195" spans="1:9" x14ac:dyDescent="0.25">
      <c r="A195" t="s">
        <v>552</v>
      </c>
      <c r="B195">
        <v>6957.6679980352301</v>
      </c>
      <c r="C195">
        <v>0.63759855780776797</v>
      </c>
      <c r="D195">
        <v>0.121564479080236</v>
      </c>
      <c r="E195">
        <v>5.2449413071307696</v>
      </c>
      <c r="F195" s="2">
        <v>1.5633208559197901E-7</v>
      </c>
      <c r="G195" s="2">
        <v>1.23260596969841E-5</v>
      </c>
      <c r="H195">
        <v>534150</v>
      </c>
      <c r="I195" t="s">
        <v>553</v>
      </c>
    </row>
    <row r="196" spans="1:9" x14ac:dyDescent="0.25">
      <c r="A196" t="s">
        <v>554</v>
      </c>
      <c r="B196">
        <v>653.95948931555199</v>
      </c>
      <c r="C196">
        <v>0.73231960315031297</v>
      </c>
      <c r="D196">
        <v>0.140387633335703</v>
      </c>
      <c r="E196">
        <v>5.21641105950654</v>
      </c>
      <c r="F196" s="2">
        <v>1.8242310577195399E-7</v>
      </c>
      <c r="G196" s="2">
        <v>1.43094555173734E-5</v>
      </c>
      <c r="H196">
        <v>533992</v>
      </c>
      <c r="I196" t="s">
        <v>555</v>
      </c>
    </row>
    <row r="197" spans="1:9" x14ac:dyDescent="0.25">
      <c r="A197" t="s">
        <v>556</v>
      </c>
      <c r="B197">
        <v>1820.7107822757901</v>
      </c>
      <c r="C197">
        <v>0.56078528502965597</v>
      </c>
      <c r="D197">
        <v>0.107711667422284</v>
      </c>
      <c r="E197">
        <v>5.2063559914182296</v>
      </c>
      <c r="F197" s="2">
        <v>1.9258502241095201E-7</v>
      </c>
      <c r="G197" s="2">
        <v>1.5029492361213801E-5</v>
      </c>
      <c r="H197">
        <v>516353</v>
      </c>
      <c r="I197" t="s">
        <v>557</v>
      </c>
    </row>
    <row r="198" spans="1:9" x14ac:dyDescent="0.25">
      <c r="A198" t="s">
        <v>115</v>
      </c>
      <c r="B198">
        <v>23.065007795804199</v>
      </c>
      <c r="C198">
        <v>3.7290570411324402</v>
      </c>
      <c r="D198">
        <v>0.71832053972755405</v>
      </c>
      <c r="E198">
        <v>5.1913551609519697</v>
      </c>
      <c r="F198" s="2">
        <v>2.08768958389896E-7</v>
      </c>
      <c r="G198" s="2">
        <v>1.62097968910246E-5</v>
      </c>
      <c r="H198">
        <v>518514</v>
      </c>
      <c r="I198" t="s">
        <v>116</v>
      </c>
    </row>
    <row r="199" spans="1:9" x14ac:dyDescent="0.25">
      <c r="A199" t="s">
        <v>558</v>
      </c>
      <c r="B199">
        <v>106.88042163717201</v>
      </c>
      <c r="C199">
        <v>3.0649008583021198</v>
      </c>
      <c r="D199">
        <v>0.59148613287722995</v>
      </c>
      <c r="E199">
        <v>5.1816952045742699</v>
      </c>
      <c r="F199" s="2">
        <v>2.19878310676177E-7</v>
      </c>
      <c r="G199" s="2">
        <v>1.6986154747993899E-5</v>
      </c>
      <c r="H199">
        <v>104975830</v>
      </c>
      <c r="I199" t="s">
        <v>84</v>
      </c>
    </row>
    <row r="200" spans="1:9" x14ac:dyDescent="0.25">
      <c r="A200" t="s">
        <v>559</v>
      </c>
      <c r="B200">
        <v>1149.28671143253</v>
      </c>
      <c r="C200">
        <v>0.85826093205250997</v>
      </c>
      <c r="D200">
        <v>0.167163959644928</v>
      </c>
      <c r="E200">
        <v>5.1342462446781898</v>
      </c>
      <c r="F200" s="2">
        <v>2.8327700828173002E-7</v>
      </c>
      <c r="G200" s="2">
        <v>2.1773895068730301E-5</v>
      </c>
      <c r="H200">
        <v>531022</v>
      </c>
      <c r="I200" t="s">
        <v>560</v>
      </c>
    </row>
    <row r="201" spans="1:9" x14ac:dyDescent="0.25">
      <c r="A201" t="s">
        <v>561</v>
      </c>
      <c r="B201">
        <v>126.424846323723</v>
      </c>
      <c r="C201">
        <v>1.7168232818851099</v>
      </c>
      <c r="D201">
        <v>0.33529209642813101</v>
      </c>
      <c r="E201">
        <v>5.1203810056199996</v>
      </c>
      <c r="F201" s="2">
        <v>3.0491897175422199E-7</v>
      </c>
      <c r="G201" s="2">
        <v>2.3320202959762902E-5</v>
      </c>
      <c r="H201">
        <v>782535</v>
      </c>
      <c r="I201" t="s">
        <v>562</v>
      </c>
    </row>
    <row r="202" spans="1:9" x14ac:dyDescent="0.25">
      <c r="A202" t="s">
        <v>563</v>
      </c>
      <c r="B202">
        <v>17820.723568663499</v>
      </c>
      <c r="C202">
        <v>0.54651485306144199</v>
      </c>
      <c r="D202">
        <v>0.107182637332977</v>
      </c>
      <c r="E202">
        <v>5.0989121620848001</v>
      </c>
      <c r="F202" s="2">
        <v>3.4161101723340399E-7</v>
      </c>
      <c r="G202" s="2">
        <v>2.5996428455732098E-5</v>
      </c>
      <c r="H202">
        <v>514159</v>
      </c>
      <c r="I202" t="s">
        <v>564</v>
      </c>
    </row>
    <row r="203" spans="1:9" x14ac:dyDescent="0.25">
      <c r="A203" t="s">
        <v>565</v>
      </c>
      <c r="B203">
        <v>931.43261528129301</v>
      </c>
      <c r="C203">
        <v>1.0130030908069301</v>
      </c>
      <c r="D203">
        <v>0.19875523043580701</v>
      </c>
      <c r="E203">
        <v>5.0967367680625699</v>
      </c>
      <c r="F203" s="2">
        <v>3.4555829750078101E-7</v>
      </c>
      <c r="G203" s="2">
        <v>2.6166632270158101E-5</v>
      </c>
      <c r="H203">
        <v>510593</v>
      </c>
      <c r="I203" t="s">
        <v>566</v>
      </c>
    </row>
    <row r="204" spans="1:9" x14ac:dyDescent="0.25">
      <c r="A204" t="s">
        <v>236</v>
      </c>
      <c r="B204">
        <v>1563.31910935829</v>
      </c>
      <c r="C204">
        <v>0.87513097231022896</v>
      </c>
      <c r="D204">
        <v>0.173386506653426</v>
      </c>
      <c r="E204">
        <v>5.0472841814587301</v>
      </c>
      <c r="F204" s="2">
        <v>4.4813453713753001E-7</v>
      </c>
      <c r="G204" s="2">
        <v>3.3766826995347997E-5</v>
      </c>
      <c r="H204">
        <v>519993</v>
      </c>
      <c r="I204" t="s">
        <v>237</v>
      </c>
    </row>
    <row r="205" spans="1:9" x14ac:dyDescent="0.25">
      <c r="A205" t="s">
        <v>174</v>
      </c>
      <c r="B205">
        <v>242.679931037556</v>
      </c>
      <c r="C205">
        <v>1.3112615048179299</v>
      </c>
      <c r="D205">
        <v>0.26074238612362899</v>
      </c>
      <c r="E205">
        <v>5.0289541501557498</v>
      </c>
      <c r="F205" s="2">
        <v>4.9316228542042298E-7</v>
      </c>
      <c r="G205" s="2">
        <v>3.69775015577979E-5</v>
      </c>
      <c r="H205">
        <v>617625</v>
      </c>
      <c r="I205" t="s">
        <v>175</v>
      </c>
    </row>
    <row r="206" spans="1:9" x14ac:dyDescent="0.25">
      <c r="A206" t="s">
        <v>567</v>
      </c>
      <c r="B206">
        <v>306.53435130241701</v>
      </c>
      <c r="C206">
        <v>1.5184011731646601</v>
      </c>
      <c r="D206">
        <v>0.30224160015442503</v>
      </c>
      <c r="E206">
        <v>5.0237994120890601</v>
      </c>
      <c r="F206" s="2">
        <v>5.0659147414529298E-7</v>
      </c>
      <c r="G206" s="2">
        <v>3.7799137505006799E-5</v>
      </c>
      <c r="H206">
        <v>788334</v>
      </c>
      <c r="I206" t="s">
        <v>84</v>
      </c>
    </row>
    <row r="207" spans="1:9" x14ac:dyDescent="0.25">
      <c r="A207" t="s">
        <v>234</v>
      </c>
      <c r="B207">
        <v>1782.9136660711499</v>
      </c>
      <c r="C207">
        <v>2.0967904919098399</v>
      </c>
      <c r="D207">
        <v>0.41755732839652998</v>
      </c>
      <c r="E207">
        <v>5.0215631466983597</v>
      </c>
      <c r="F207" s="2">
        <v>5.1252647916928195E-7</v>
      </c>
      <c r="G207" s="2">
        <v>3.8056335074627803E-5</v>
      </c>
      <c r="H207">
        <v>538691</v>
      </c>
      <c r="I207" t="s">
        <v>235</v>
      </c>
    </row>
    <row r="208" spans="1:9" x14ac:dyDescent="0.25">
      <c r="A208" t="s">
        <v>57</v>
      </c>
      <c r="B208">
        <v>6852.0760808628402</v>
      </c>
      <c r="C208">
        <v>0.71622298148221197</v>
      </c>
      <c r="D208">
        <v>0.14273575639789299</v>
      </c>
      <c r="E208">
        <v>5.0178245420555401</v>
      </c>
      <c r="F208" s="2">
        <v>5.2259871391638501E-7</v>
      </c>
      <c r="G208" s="2">
        <v>3.8616762937512202E-5</v>
      </c>
      <c r="H208">
        <v>617047</v>
      </c>
      <c r="I208" t="s">
        <v>58</v>
      </c>
    </row>
    <row r="209" spans="1:9" x14ac:dyDescent="0.25">
      <c r="A209" t="s">
        <v>568</v>
      </c>
      <c r="B209">
        <v>3707.8849267119099</v>
      </c>
      <c r="C209">
        <v>0.60245306832038104</v>
      </c>
      <c r="D209">
        <v>0.120323198395849</v>
      </c>
      <c r="E209">
        <v>5.0069568990210902</v>
      </c>
      <c r="F209" s="2">
        <v>5.5297303030725002E-7</v>
      </c>
      <c r="G209" s="2">
        <v>4.0664785921056203E-5</v>
      </c>
      <c r="H209">
        <v>513479</v>
      </c>
      <c r="I209" t="s">
        <v>569</v>
      </c>
    </row>
    <row r="210" spans="1:9" x14ac:dyDescent="0.25">
      <c r="A210" t="s">
        <v>570</v>
      </c>
      <c r="B210">
        <v>113.91576606422301</v>
      </c>
      <c r="C210">
        <v>1.54201019747941</v>
      </c>
      <c r="D210">
        <v>0.30903850571471198</v>
      </c>
      <c r="E210">
        <v>4.9897024770852099</v>
      </c>
      <c r="F210" s="2">
        <v>6.0472359326570401E-7</v>
      </c>
      <c r="G210" s="2">
        <v>4.4257665466948399E-5</v>
      </c>
      <c r="H210">
        <v>282535</v>
      </c>
      <c r="I210" t="s">
        <v>84</v>
      </c>
    </row>
    <row r="211" spans="1:9" x14ac:dyDescent="0.25">
      <c r="A211" t="s">
        <v>148</v>
      </c>
      <c r="B211">
        <v>1623.7644743479</v>
      </c>
      <c r="C211">
        <v>0.81603746948615996</v>
      </c>
      <c r="D211">
        <v>0.16401261488753099</v>
      </c>
      <c r="E211">
        <v>4.9754555163073499</v>
      </c>
      <c r="F211" s="2">
        <v>6.5094382304592997E-7</v>
      </c>
      <c r="G211" s="2">
        <v>4.7413508177669197E-5</v>
      </c>
      <c r="H211">
        <v>282258</v>
      </c>
      <c r="I211" t="s">
        <v>149</v>
      </c>
    </row>
    <row r="212" spans="1:9" x14ac:dyDescent="0.25">
      <c r="A212" t="s">
        <v>571</v>
      </c>
      <c r="B212">
        <v>681.06038376357401</v>
      </c>
      <c r="C212">
        <v>2.12116518357402</v>
      </c>
      <c r="D212">
        <v>0.42802458317084202</v>
      </c>
      <c r="E212">
        <v>4.9557087769591499</v>
      </c>
      <c r="F212" s="2">
        <v>7.2067091131069198E-7</v>
      </c>
      <c r="G212" s="2">
        <v>5.2243517817101102E-5</v>
      </c>
      <c r="H212">
        <v>286794</v>
      </c>
      <c r="I212" t="s">
        <v>572</v>
      </c>
    </row>
    <row r="213" spans="1:9" x14ac:dyDescent="0.25">
      <c r="A213" t="s">
        <v>573</v>
      </c>
      <c r="B213">
        <v>2410.0148563796502</v>
      </c>
      <c r="C213">
        <v>0.92652544854303998</v>
      </c>
      <c r="D213">
        <v>0.18714378437606399</v>
      </c>
      <c r="E213">
        <v>4.9508748133531002</v>
      </c>
      <c r="F213" s="2">
        <v>7.3880618871560205E-7</v>
      </c>
      <c r="G213" s="2">
        <v>5.3305563502801101E-5</v>
      </c>
      <c r="H213">
        <v>508877</v>
      </c>
      <c r="I213" t="s">
        <v>574</v>
      </c>
    </row>
    <row r="214" spans="1:9" x14ac:dyDescent="0.25">
      <c r="A214" t="s">
        <v>575</v>
      </c>
      <c r="B214">
        <v>4957.6062640908603</v>
      </c>
      <c r="C214">
        <v>0.63378034512463199</v>
      </c>
      <c r="D214">
        <v>0.12809613011594601</v>
      </c>
      <c r="E214">
        <v>4.9476931469433296</v>
      </c>
      <c r="F214" s="2">
        <v>7.5098171926722096E-7</v>
      </c>
      <c r="G214" s="2">
        <v>5.39296543563916E-5</v>
      </c>
      <c r="H214">
        <v>510979</v>
      </c>
      <c r="I214" t="s">
        <v>576</v>
      </c>
    </row>
    <row r="215" spans="1:9" x14ac:dyDescent="0.25">
      <c r="A215" t="s">
        <v>198</v>
      </c>
      <c r="B215">
        <v>92.433649827312095</v>
      </c>
      <c r="C215">
        <v>3.1245213527370601</v>
      </c>
      <c r="D215">
        <v>0.63302800610964505</v>
      </c>
      <c r="E215">
        <v>4.9358343115642098</v>
      </c>
      <c r="F215" s="2">
        <v>7.9808841983333203E-7</v>
      </c>
      <c r="G215" s="2">
        <v>5.70446750923862E-5</v>
      </c>
      <c r="H215">
        <v>281356</v>
      </c>
      <c r="I215" t="s">
        <v>199</v>
      </c>
    </row>
    <row r="216" spans="1:9" x14ac:dyDescent="0.25">
      <c r="A216" t="s">
        <v>577</v>
      </c>
      <c r="B216">
        <v>17815.473259034501</v>
      </c>
      <c r="C216">
        <v>1.1990259804502099</v>
      </c>
      <c r="D216">
        <v>0.24323215829918601</v>
      </c>
      <c r="E216">
        <v>4.9295536775830504</v>
      </c>
      <c r="F216" s="2">
        <v>8.2417688993751799E-7</v>
      </c>
      <c r="G216" s="2">
        <v>5.8635393992950099E-5</v>
      </c>
      <c r="H216">
        <v>539571</v>
      </c>
      <c r="I216" t="s">
        <v>578</v>
      </c>
    </row>
    <row r="217" spans="1:9" x14ac:dyDescent="0.25">
      <c r="A217" t="s">
        <v>579</v>
      </c>
      <c r="B217">
        <v>3171.1206955581201</v>
      </c>
      <c r="C217">
        <v>0.93790784416461503</v>
      </c>
      <c r="D217">
        <v>0.19052630879382601</v>
      </c>
      <c r="E217">
        <v>4.9227209097907298</v>
      </c>
      <c r="F217" s="2">
        <v>8.5349132265972498E-7</v>
      </c>
      <c r="G217" s="2">
        <v>6.0439829960199798E-5</v>
      </c>
      <c r="H217">
        <v>281860</v>
      </c>
      <c r="I217" t="s">
        <v>580</v>
      </c>
    </row>
    <row r="218" spans="1:9" x14ac:dyDescent="0.25">
      <c r="A218" t="s">
        <v>581</v>
      </c>
      <c r="B218">
        <v>265.39006451534902</v>
      </c>
      <c r="C218">
        <v>1.3143878103439199</v>
      </c>
      <c r="D218">
        <v>0.26733784855068299</v>
      </c>
      <c r="E218">
        <v>4.9165795919642798</v>
      </c>
      <c r="F218" s="2">
        <v>8.8069400874579299E-7</v>
      </c>
      <c r="G218" s="2">
        <v>6.2078781372238001E-5</v>
      </c>
      <c r="H218">
        <v>617914</v>
      </c>
      <c r="I218" t="s">
        <v>582</v>
      </c>
    </row>
    <row r="219" spans="1:9" x14ac:dyDescent="0.25">
      <c r="A219" t="s">
        <v>583</v>
      </c>
      <c r="B219">
        <v>1914.2964635252999</v>
      </c>
      <c r="C219">
        <v>0.70715224915633801</v>
      </c>
      <c r="D219">
        <v>0.144429470410846</v>
      </c>
      <c r="E219">
        <v>4.8961769862117404</v>
      </c>
      <c r="F219" s="2">
        <v>9.7719063173722502E-7</v>
      </c>
      <c r="G219" s="2">
        <v>6.8564715151617399E-5</v>
      </c>
      <c r="H219">
        <v>281942</v>
      </c>
      <c r="I219" t="s">
        <v>584</v>
      </c>
    </row>
    <row r="220" spans="1:9" x14ac:dyDescent="0.25">
      <c r="A220" t="s">
        <v>210</v>
      </c>
      <c r="B220">
        <v>313.46308652321801</v>
      </c>
      <c r="C220">
        <v>4.4986262360236999</v>
      </c>
      <c r="D220">
        <v>0.92019774356151496</v>
      </c>
      <c r="E220">
        <v>4.8887603425458401</v>
      </c>
      <c r="F220" s="2">
        <v>1.01472937584845E-6</v>
      </c>
      <c r="G220" s="2">
        <v>7.0873518415424505E-5</v>
      </c>
      <c r="H220">
        <v>282876</v>
      </c>
      <c r="I220" t="s">
        <v>211</v>
      </c>
    </row>
    <row r="221" spans="1:9" x14ac:dyDescent="0.25">
      <c r="A221" t="s">
        <v>585</v>
      </c>
      <c r="B221">
        <v>1113.7971952815601</v>
      </c>
      <c r="C221">
        <v>0.76405288642541602</v>
      </c>
      <c r="D221">
        <v>0.15662440279183901</v>
      </c>
      <c r="E221">
        <v>4.8782493200684502</v>
      </c>
      <c r="F221" s="2">
        <v>1.0703158072228099E-6</v>
      </c>
      <c r="G221" s="2">
        <v>7.4416139033091396E-5</v>
      </c>
      <c r="H221">
        <v>510417</v>
      </c>
      <c r="I221" t="s">
        <v>586</v>
      </c>
    </row>
    <row r="222" spans="1:9" x14ac:dyDescent="0.25">
      <c r="A222" t="s">
        <v>587</v>
      </c>
      <c r="B222">
        <v>3017.4255350263402</v>
      </c>
      <c r="C222">
        <v>0.65199938417589898</v>
      </c>
      <c r="D222">
        <v>0.13374157832196901</v>
      </c>
      <c r="E222">
        <v>4.8750687135325501</v>
      </c>
      <c r="F222" s="2">
        <v>1.0877058734752901E-6</v>
      </c>
      <c r="G222" s="2">
        <v>7.52830273333848E-5</v>
      </c>
      <c r="H222">
        <v>524959</v>
      </c>
      <c r="I222" t="s">
        <v>588</v>
      </c>
    </row>
    <row r="223" spans="1:9" x14ac:dyDescent="0.25">
      <c r="A223" t="s">
        <v>589</v>
      </c>
      <c r="B223">
        <v>26.996767225473501</v>
      </c>
      <c r="C223">
        <v>4.7509359229744597</v>
      </c>
      <c r="D223">
        <v>0.97608175617421</v>
      </c>
      <c r="E223">
        <v>4.8673544945619396</v>
      </c>
      <c r="F223" s="2">
        <v>1.1310204648397101E-6</v>
      </c>
      <c r="G223" s="2">
        <v>7.7928328964812303E-5</v>
      </c>
      <c r="H223">
        <v>614844</v>
      </c>
      <c r="I223" t="s">
        <v>590</v>
      </c>
    </row>
    <row r="224" spans="1:9" x14ac:dyDescent="0.25">
      <c r="A224" t="s">
        <v>591</v>
      </c>
      <c r="B224">
        <v>2023.9147992267001</v>
      </c>
      <c r="C224">
        <v>0.81449847248001905</v>
      </c>
      <c r="D224">
        <v>0.16740209323935801</v>
      </c>
      <c r="E224">
        <v>4.8655214323719198</v>
      </c>
      <c r="F224" s="2">
        <v>1.14155439036481E-6</v>
      </c>
      <c r="G224" s="2">
        <v>7.8301416838655804E-5</v>
      </c>
      <c r="H224">
        <v>100125834</v>
      </c>
      <c r="I224" t="s">
        <v>592</v>
      </c>
    </row>
    <row r="225" spans="1:9" x14ac:dyDescent="0.25">
      <c r="A225" t="s">
        <v>593</v>
      </c>
      <c r="B225">
        <v>9.6345594342772607</v>
      </c>
      <c r="C225">
        <v>6.7484846375209999</v>
      </c>
      <c r="D225">
        <v>1.3916393584534299</v>
      </c>
      <c r="E225">
        <v>4.84930567429537</v>
      </c>
      <c r="F225" s="2">
        <v>1.2389437555128599E-6</v>
      </c>
      <c r="G225" s="2">
        <v>8.4602159305021093E-5</v>
      </c>
      <c r="H225">
        <v>104968478</v>
      </c>
      <c r="I225" t="s">
        <v>84</v>
      </c>
    </row>
    <row r="226" spans="1:9" x14ac:dyDescent="0.25">
      <c r="A226" t="s">
        <v>594</v>
      </c>
      <c r="B226">
        <v>725.32114086339402</v>
      </c>
      <c r="C226">
        <v>1.2659979909847201</v>
      </c>
      <c r="D226">
        <v>0.262067862995364</v>
      </c>
      <c r="E226">
        <v>4.8308021308477498</v>
      </c>
      <c r="F226" s="2">
        <v>1.35984093997183E-6</v>
      </c>
      <c r="G226" s="2">
        <v>9.2445008968040801E-5</v>
      </c>
      <c r="H226">
        <v>112441463</v>
      </c>
      <c r="I226" t="s">
        <v>84</v>
      </c>
    </row>
    <row r="227" spans="1:9" x14ac:dyDescent="0.25">
      <c r="A227" t="s">
        <v>595</v>
      </c>
      <c r="B227">
        <v>67.866453188878396</v>
      </c>
      <c r="C227">
        <v>2.0805541294063801</v>
      </c>
      <c r="D227">
        <v>0.43096747221814902</v>
      </c>
      <c r="E227">
        <v>4.8276361060336201</v>
      </c>
      <c r="F227" s="2">
        <v>1.38163258585717E-6</v>
      </c>
      <c r="G227" s="2">
        <v>9.3486938777207995E-5</v>
      </c>
      <c r="H227">
        <v>282019</v>
      </c>
      <c r="I227" t="s">
        <v>596</v>
      </c>
    </row>
    <row r="228" spans="1:9" x14ac:dyDescent="0.25">
      <c r="A228" t="s">
        <v>119</v>
      </c>
      <c r="B228">
        <v>1424.8100566036701</v>
      </c>
      <c r="C228">
        <v>0.75171251730519895</v>
      </c>
      <c r="D228">
        <v>0.155736999913035</v>
      </c>
      <c r="E228">
        <v>4.8268074877836398</v>
      </c>
      <c r="F228" s="2">
        <v>1.38739115470882E-6</v>
      </c>
      <c r="G228" s="2">
        <v>9.3486938777207995E-5</v>
      </c>
      <c r="H228">
        <v>512586</v>
      </c>
      <c r="I228" t="s">
        <v>120</v>
      </c>
    </row>
    <row r="229" spans="1:9" x14ac:dyDescent="0.25">
      <c r="A229" t="s">
        <v>597</v>
      </c>
      <c r="B229">
        <v>100.49960069228599</v>
      </c>
      <c r="C229">
        <v>5.3216059422692803</v>
      </c>
      <c r="D229">
        <v>1.1139697757162399</v>
      </c>
      <c r="E229">
        <v>4.7771546933108597</v>
      </c>
      <c r="F229" s="2">
        <v>1.7779299774653899E-6</v>
      </c>
      <c r="G229" s="2">
        <v>1.18434025583493E-4</v>
      </c>
      <c r="H229">
        <v>508028</v>
      </c>
      <c r="I229" t="s">
        <v>598</v>
      </c>
    </row>
    <row r="230" spans="1:9" x14ac:dyDescent="0.25">
      <c r="A230" t="s">
        <v>599</v>
      </c>
      <c r="B230">
        <v>2595.84858115725</v>
      </c>
      <c r="C230">
        <v>1.08413249407736</v>
      </c>
      <c r="D230">
        <v>0.226956712144156</v>
      </c>
      <c r="E230">
        <v>4.7768249893783903</v>
      </c>
      <c r="F230" s="2">
        <v>1.7808463574923799E-6</v>
      </c>
      <c r="G230" s="2">
        <v>1.18434025583493E-4</v>
      </c>
      <c r="H230">
        <v>777594</v>
      </c>
      <c r="I230" t="s">
        <v>496</v>
      </c>
    </row>
    <row r="231" spans="1:9" x14ac:dyDescent="0.25">
      <c r="A231" t="s">
        <v>180</v>
      </c>
      <c r="B231">
        <v>637.93600693930705</v>
      </c>
      <c r="C231">
        <v>1.02552451996174</v>
      </c>
      <c r="D231">
        <v>0.21468556724009299</v>
      </c>
      <c r="E231">
        <v>4.7768675516731403</v>
      </c>
      <c r="F231" s="2">
        <v>1.7804696165399899E-6</v>
      </c>
      <c r="G231" s="2">
        <v>1.18434025583493E-4</v>
      </c>
      <c r="H231">
        <v>506242</v>
      </c>
      <c r="I231" t="s">
        <v>181</v>
      </c>
    </row>
    <row r="232" spans="1:9" x14ac:dyDescent="0.25">
      <c r="A232" t="s">
        <v>600</v>
      </c>
      <c r="B232">
        <v>43.563617755479697</v>
      </c>
      <c r="C232">
        <v>4.3471354856339399</v>
      </c>
      <c r="D232">
        <v>0.91353023376617304</v>
      </c>
      <c r="E232">
        <v>4.7586115105486799</v>
      </c>
      <c r="F232" s="2">
        <v>1.9492919512606801E-6</v>
      </c>
      <c r="G232" s="2">
        <v>1.2907519344798E-4</v>
      </c>
      <c r="H232">
        <v>789132</v>
      </c>
      <c r="I232" t="s">
        <v>601</v>
      </c>
    </row>
    <row r="233" spans="1:9" x14ac:dyDescent="0.25">
      <c r="A233" t="s">
        <v>602</v>
      </c>
      <c r="B233">
        <v>157.50523560918799</v>
      </c>
      <c r="C233">
        <v>1.73056290052283</v>
      </c>
      <c r="D233">
        <v>0.36472534192343398</v>
      </c>
      <c r="E233">
        <v>4.7448386541950898</v>
      </c>
      <c r="F233" s="2">
        <v>2.0867259576715302E-6</v>
      </c>
      <c r="G233" s="2">
        <v>1.37580001071309E-4</v>
      </c>
      <c r="H233">
        <v>614838</v>
      </c>
      <c r="I233" t="s">
        <v>603</v>
      </c>
    </row>
    <row r="234" spans="1:9" x14ac:dyDescent="0.25">
      <c r="A234" t="s">
        <v>604</v>
      </c>
      <c r="B234">
        <v>626.735371802744</v>
      </c>
      <c r="C234">
        <v>1.46245672309123</v>
      </c>
      <c r="D234">
        <v>0.30850623525697501</v>
      </c>
      <c r="E234">
        <v>4.7404446197758503</v>
      </c>
      <c r="F234" s="2">
        <v>2.1324973582428298E-6</v>
      </c>
      <c r="G234" s="2">
        <v>1.39994333011512E-4</v>
      </c>
      <c r="H234">
        <v>100313003</v>
      </c>
      <c r="I234" t="s">
        <v>605</v>
      </c>
    </row>
    <row r="235" spans="1:9" x14ac:dyDescent="0.25">
      <c r="A235" t="s">
        <v>606</v>
      </c>
      <c r="B235">
        <v>10812.343118540901</v>
      </c>
      <c r="C235">
        <v>0.78510920427999198</v>
      </c>
      <c r="D235">
        <v>0.165832435372885</v>
      </c>
      <c r="E235">
        <v>4.7343524957263199</v>
      </c>
      <c r="F235" s="2">
        <v>2.1975551913727099E-6</v>
      </c>
      <c r="G235" s="2">
        <v>1.43648735928363E-4</v>
      </c>
      <c r="H235" t="s">
        <v>84</v>
      </c>
      <c r="I235" t="s">
        <v>84</v>
      </c>
    </row>
    <row r="236" spans="1:9" x14ac:dyDescent="0.25">
      <c r="A236" t="s">
        <v>607</v>
      </c>
      <c r="B236">
        <v>2989.2187301028798</v>
      </c>
      <c r="C236">
        <v>1.3366182791616701</v>
      </c>
      <c r="D236">
        <v>0.28264958150528902</v>
      </c>
      <c r="E236">
        <v>4.7288882298828403</v>
      </c>
      <c r="F236" s="2">
        <v>2.2575261222790898E-6</v>
      </c>
      <c r="G236" s="2">
        <v>1.4694093432502501E-4</v>
      </c>
      <c r="H236">
        <v>614805</v>
      </c>
      <c r="I236" t="s">
        <v>608</v>
      </c>
    </row>
    <row r="237" spans="1:9" x14ac:dyDescent="0.25">
      <c r="A237" t="s">
        <v>609</v>
      </c>
      <c r="B237">
        <v>29.559130643536498</v>
      </c>
      <c r="C237">
        <v>4.6229411460899197</v>
      </c>
      <c r="D237">
        <v>0.97948325176946205</v>
      </c>
      <c r="E237">
        <v>4.7197755936494703</v>
      </c>
      <c r="F237" s="2">
        <v>2.3610496605734299E-6</v>
      </c>
      <c r="G237" s="2">
        <v>1.53028032237844E-4</v>
      </c>
      <c r="H237">
        <v>540142</v>
      </c>
      <c r="I237" t="s">
        <v>610</v>
      </c>
    </row>
    <row r="238" spans="1:9" x14ac:dyDescent="0.25">
      <c r="A238" t="s">
        <v>238</v>
      </c>
      <c r="B238">
        <v>224.37841409142999</v>
      </c>
      <c r="C238">
        <v>0.89250286317515604</v>
      </c>
      <c r="D238">
        <v>0.18951545905900399</v>
      </c>
      <c r="E238">
        <v>4.7093934584897399</v>
      </c>
      <c r="F238" s="2">
        <v>2.4845504401303602E-6</v>
      </c>
      <c r="G238" s="2">
        <v>1.59679342572411E-4</v>
      </c>
      <c r="H238">
        <v>615037</v>
      </c>
      <c r="I238" t="s">
        <v>239</v>
      </c>
    </row>
    <row r="239" spans="1:9" x14ac:dyDescent="0.25">
      <c r="A239" t="s">
        <v>611</v>
      </c>
      <c r="B239">
        <v>325.61765340931402</v>
      </c>
      <c r="C239">
        <v>0.87269031156281496</v>
      </c>
      <c r="D239">
        <v>0.18530622617232501</v>
      </c>
      <c r="E239">
        <v>4.7094494858000902</v>
      </c>
      <c r="F239" s="2">
        <v>2.4838676188452001E-6</v>
      </c>
      <c r="G239" s="2">
        <v>1.59679342572411E-4</v>
      </c>
      <c r="H239">
        <v>615030</v>
      </c>
      <c r="I239" t="s">
        <v>612</v>
      </c>
    </row>
    <row r="240" spans="1:9" x14ac:dyDescent="0.25">
      <c r="A240" t="s">
        <v>117</v>
      </c>
      <c r="B240">
        <v>2187.6298734330298</v>
      </c>
      <c r="C240">
        <v>0.75632411994716098</v>
      </c>
      <c r="D240">
        <v>0.16073679566833901</v>
      </c>
      <c r="E240">
        <v>4.7053577048266098</v>
      </c>
      <c r="F240" s="2">
        <v>2.5342121493115702E-6</v>
      </c>
      <c r="G240" s="2">
        <v>1.6218957755594001E-4</v>
      </c>
      <c r="H240">
        <v>615135</v>
      </c>
      <c r="I240" t="s">
        <v>118</v>
      </c>
    </row>
    <row r="241" spans="1:9" x14ac:dyDescent="0.25">
      <c r="A241" t="s">
        <v>613</v>
      </c>
      <c r="B241">
        <v>729.59136913472105</v>
      </c>
      <c r="C241">
        <v>1.0481661266342199</v>
      </c>
      <c r="D241">
        <v>0.22325985729516201</v>
      </c>
      <c r="E241">
        <v>4.6948257484931002</v>
      </c>
      <c r="F241" s="2">
        <v>2.6683408317290598E-6</v>
      </c>
      <c r="G241" s="2">
        <v>1.70062255675532E-4</v>
      </c>
      <c r="H241">
        <v>539820</v>
      </c>
      <c r="I241" t="s">
        <v>614</v>
      </c>
    </row>
    <row r="242" spans="1:9" x14ac:dyDescent="0.25">
      <c r="A242" t="s">
        <v>615</v>
      </c>
      <c r="B242">
        <v>943.077356853884</v>
      </c>
      <c r="C242">
        <v>0.98393863442844398</v>
      </c>
      <c r="D242">
        <v>0.20993567557509199</v>
      </c>
      <c r="E242">
        <v>4.6868576850174</v>
      </c>
      <c r="F242" s="2">
        <v>2.7743174247983001E-6</v>
      </c>
      <c r="G242" s="2">
        <v>1.7608281879549699E-4</v>
      </c>
      <c r="H242">
        <v>616948</v>
      </c>
      <c r="I242" t="s">
        <v>84</v>
      </c>
    </row>
    <row r="243" spans="1:9" x14ac:dyDescent="0.25">
      <c r="A243" t="s">
        <v>616</v>
      </c>
      <c r="B243">
        <v>164.55672399570199</v>
      </c>
      <c r="C243">
        <v>1.2947917523049299</v>
      </c>
      <c r="D243">
        <v>0.27719264044781899</v>
      </c>
      <c r="E243">
        <v>4.6710899330268196</v>
      </c>
      <c r="F243" s="2">
        <v>2.99605720103302E-6</v>
      </c>
      <c r="G243" s="2">
        <v>1.89370623747938E-4</v>
      </c>
      <c r="H243">
        <v>508327</v>
      </c>
      <c r="I243" t="s">
        <v>617</v>
      </c>
    </row>
    <row r="244" spans="1:9" x14ac:dyDescent="0.25">
      <c r="A244" t="s">
        <v>618</v>
      </c>
      <c r="B244">
        <v>727.58949409366198</v>
      </c>
      <c r="C244">
        <v>0.70383304839520799</v>
      </c>
      <c r="D244">
        <v>0.15105795125922</v>
      </c>
      <c r="E244">
        <v>4.65935783272612</v>
      </c>
      <c r="F244" s="2">
        <v>3.17197380622259E-6</v>
      </c>
      <c r="G244" s="2">
        <v>1.9966465572008501E-4</v>
      </c>
      <c r="H244">
        <v>533338</v>
      </c>
      <c r="I244" t="s">
        <v>619</v>
      </c>
    </row>
    <row r="245" spans="1:9" x14ac:dyDescent="0.25">
      <c r="A245" t="s">
        <v>620</v>
      </c>
      <c r="B245">
        <v>9711.5878452342695</v>
      </c>
      <c r="C245">
        <v>0.88112262795033802</v>
      </c>
      <c r="D245">
        <v>0.18938130873700301</v>
      </c>
      <c r="E245">
        <v>4.6526377593786901</v>
      </c>
      <c r="F245" s="2">
        <v>3.2771565700508998E-6</v>
      </c>
      <c r="G245" s="2">
        <v>2.0544011022745299E-4</v>
      </c>
      <c r="H245">
        <v>531137</v>
      </c>
      <c r="I245" t="s">
        <v>621</v>
      </c>
    </row>
    <row r="246" spans="1:9" x14ac:dyDescent="0.25">
      <c r="A246" t="s">
        <v>622</v>
      </c>
      <c r="B246">
        <v>2753.1603348387198</v>
      </c>
      <c r="C246">
        <v>0.62516648455035595</v>
      </c>
      <c r="D246">
        <v>0.13490815425230601</v>
      </c>
      <c r="E246">
        <v>4.6340155494319903</v>
      </c>
      <c r="F246" s="2">
        <v>3.5864003852581999E-6</v>
      </c>
      <c r="G246" s="2">
        <v>2.2390849099146701E-4</v>
      </c>
      <c r="H246">
        <v>511280</v>
      </c>
      <c r="I246" t="s">
        <v>623</v>
      </c>
    </row>
    <row r="247" spans="1:9" x14ac:dyDescent="0.25">
      <c r="A247" t="s">
        <v>65</v>
      </c>
      <c r="B247">
        <v>7056.3840405929805</v>
      </c>
      <c r="C247">
        <v>0.55129613663266197</v>
      </c>
      <c r="D247">
        <v>0.11941463249981001</v>
      </c>
      <c r="E247">
        <v>4.6166548026142298</v>
      </c>
      <c r="F247" s="2">
        <v>3.8997514824449501E-6</v>
      </c>
      <c r="G247" s="2">
        <v>2.4248210843690201E-4</v>
      </c>
      <c r="H247">
        <v>538426</v>
      </c>
      <c r="I247" t="s">
        <v>66</v>
      </c>
    </row>
    <row r="248" spans="1:9" x14ac:dyDescent="0.25">
      <c r="A248" t="s">
        <v>624</v>
      </c>
      <c r="B248">
        <v>9366.0153494677506</v>
      </c>
      <c r="C248">
        <v>0.66131274311971</v>
      </c>
      <c r="D248">
        <v>0.14391250790537999</v>
      </c>
      <c r="E248">
        <v>4.5952416002263501</v>
      </c>
      <c r="F248" s="2">
        <v>4.32248145926095E-6</v>
      </c>
      <c r="G248" s="2">
        <v>2.6767885182532602E-4</v>
      </c>
      <c r="H248">
        <v>338045</v>
      </c>
      <c r="I248" t="s">
        <v>625</v>
      </c>
    </row>
    <row r="249" spans="1:9" x14ac:dyDescent="0.25">
      <c r="A249" t="s">
        <v>131</v>
      </c>
      <c r="B249">
        <v>6251.5981636656597</v>
      </c>
      <c r="C249">
        <v>0.83282806860882697</v>
      </c>
      <c r="D249">
        <v>0.181875783847883</v>
      </c>
      <c r="E249">
        <v>4.57910366618892</v>
      </c>
      <c r="F249" s="2">
        <v>4.6697272800472901E-6</v>
      </c>
      <c r="G249" s="2">
        <v>2.88016727724207E-4</v>
      </c>
      <c r="H249">
        <v>508133</v>
      </c>
      <c r="I249" t="s">
        <v>132</v>
      </c>
    </row>
    <row r="250" spans="1:9" x14ac:dyDescent="0.25">
      <c r="A250" t="s">
        <v>626</v>
      </c>
      <c r="B250">
        <v>1506.40854248133</v>
      </c>
      <c r="C250">
        <v>1.20278189359572</v>
      </c>
      <c r="D250">
        <v>0.26337692254877998</v>
      </c>
      <c r="E250">
        <v>4.56677024682355</v>
      </c>
      <c r="F250" s="2">
        <v>4.9529636555922503E-6</v>
      </c>
      <c r="G250" s="2">
        <v>3.0425916496361002E-4</v>
      </c>
      <c r="H250">
        <v>521795</v>
      </c>
      <c r="I250" t="s">
        <v>84</v>
      </c>
    </row>
    <row r="251" spans="1:9" x14ac:dyDescent="0.25">
      <c r="A251" t="s">
        <v>627</v>
      </c>
      <c r="B251">
        <v>131984.688096139</v>
      </c>
      <c r="C251">
        <v>0.596631006311512</v>
      </c>
      <c r="D251">
        <v>0.131165494417288</v>
      </c>
      <c r="E251">
        <v>4.5486887306915902</v>
      </c>
      <c r="F251" s="2">
        <v>5.3981218471176903E-6</v>
      </c>
      <c r="G251" s="2">
        <v>3.3027868709404798E-4</v>
      </c>
      <c r="H251">
        <v>507093</v>
      </c>
      <c r="I251" t="s">
        <v>628</v>
      </c>
    </row>
    <row r="252" spans="1:9" x14ac:dyDescent="0.25">
      <c r="A252" t="s">
        <v>629</v>
      </c>
      <c r="B252">
        <v>785.50754704296901</v>
      </c>
      <c r="C252">
        <v>0.50372464352897695</v>
      </c>
      <c r="D252">
        <v>0.11079519619353</v>
      </c>
      <c r="E252">
        <v>4.5464484096323101</v>
      </c>
      <c r="F252" s="2">
        <v>5.4558735338507804E-6</v>
      </c>
      <c r="G252" s="2">
        <v>3.3248223734574299E-4</v>
      </c>
      <c r="H252">
        <v>519736</v>
      </c>
      <c r="I252" t="s">
        <v>630</v>
      </c>
    </row>
    <row r="253" spans="1:9" x14ac:dyDescent="0.25">
      <c r="A253" t="s">
        <v>631</v>
      </c>
      <c r="B253">
        <v>896.45536249315398</v>
      </c>
      <c r="C253">
        <v>-0.76500389784155598</v>
      </c>
      <c r="D253">
        <v>0.168682623656526</v>
      </c>
      <c r="E253">
        <v>-4.5351671752465998</v>
      </c>
      <c r="F253" s="2">
        <v>5.7557876650925498E-6</v>
      </c>
      <c r="G253" s="2">
        <v>3.49367175100221E-4</v>
      </c>
      <c r="H253">
        <v>614070</v>
      </c>
      <c r="I253" t="s">
        <v>632</v>
      </c>
    </row>
    <row r="254" spans="1:9" x14ac:dyDescent="0.25">
      <c r="A254" t="s">
        <v>633</v>
      </c>
      <c r="B254">
        <v>123.156990932768</v>
      </c>
      <c r="C254">
        <v>2.0745158847292902</v>
      </c>
      <c r="D254">
        <v>0.46163235257483898</v>
      </c>
      <c r="E254">
        <v>4.4938702262921897</v>
      </c>
      <c r="F254" s="2">
        <v>6.9940260382762099E-6</v>
      </c>
      <c r="G254" s="2">
        <v>4.22848309412936E-4</v>
      </c>
      <c r="H254">
        <v>516599</v>
      </c>
      <c r="I254" t="s">
        <v>84</v>
      </c>
    </row>
    <row r="255" spans="1:9" x14ac:dyDescent="0.25">
      <c r="A255" t="s">
        <v>634</v>
      </c>
      <c r="B255">
        <v>115.49939819964101</v>
      </c>
      <c r="C255">
        <v>2.3552032704914501</v>
      </c>
      <c r="D255">
        <v>0.53008963670422404</v>
      </c>
      <c r="E255">
        <v>4.4430283246710296</v>
      </c>
      <c r="F255" s="2">
        <v>8.8701483299033694E-6</v>
      </c>
      <c r="G255" s="2">
        <v>5.3416452304803897E-4</v>
      </c>
      <c r="H255">
        <v>514701</v>
      </c>
      <c r="I255" t="s">
        <v>635</v>
      </c>
    </row>
    <row r="256" spans="1:9" x14ac:dyDescent="0.25">
      <c r="A256" t="s">
        <v>71</v>
      </c>
      <c r="B256">
        <v>455.121008274156</v>
      </c>
      <c r="C256">
        <v>0.88988980718938704</v>
      </c>
      <c r="D256">
        <v>0.201148299169882</v>
      </c>
      <c r="E256">
        <v>4.4240483805324997</v>
      </c>
      <c r="F256" s="2">
        <v>9.6868312375821605E-6</v>
      </c>
      <c r="G256" s="2">
        <v>5.8105792396100705E-4</v>
      </c>
      <c r="H256">
        <v>507966</v>
      </c>
      <c r="I256" t="s">
        <v>72</v>
      </c>
    </row>
    <row r="257" spans="1:9" x14ac:dyDescent="0.25">
      <c r="A257" t="s">
        <v>636</v>
      </c>
      <c r="B257">
        <v>3513.2177632861499</v>
      </c>
      <c r="C257">
        <v>0.43496454414243002</v>
      </c>
      <c r="D257">
        <v>9.8785079975614698E-2</v>
      </c>
      <c r="E257">
        <v>4.4031400718590499</v>
      </c>
      <c r="F257" s="2">
        <v>1.06695229091633E-5</v>
      </c>
      <c r="G257" s="2">
        <v>6.3750399382250995E-4</v>
      </c>
      <c r="H257">
        <v>614134</v>
      </c>
      <c r="I257" t="s">
        <v>637</v>
      </c>
    </row>
    <row r="258" spans="1:9" x14ac:dyDescent="0.25">
      <c r="A258" t="s">
        <v>638</v>
      </c>
      <c r="B258">
        <v>1594.14777658805</v>
      </c>
      <c r="C258">
        <v>-0.62378715709553401</v>
      </c>
      <c r="D258">
        <v>0.141698893237756</v>
      </c>
      <c r="E258">
        <v>-4.4022020415422896</v>
      </c>
      <c r="F258" s="2">
        <v>1.0715769634258E-5</v>
      </c>
      <c r="G258" s="2">
        <v>6.3777592344595397E-4</v>
      </c>
      <c r="H258">
        <v>538751</v>
      </c>
      <c r="I258" t="s">
        <v>639</v>
      </c>
    </row>
    <row r="259" spans="1:9" x14ac:dyDescent="0.25">
      <c r="A259" t="s">
        <v>640</v>
      </c>
      <c r="B259">
        <v>95.975888844849806</v>
      </c>
      <c r="C259">
        <v>1.38645985225921</v>
      </c>
      <c r="D259">
        <v>0.31525154295791602</v>
      </c>
      <c r="E259">
        <v>4.3979478712473696</v>
      </c>
      <c r="F259" s="2">
        <v>1.09279216318309E-5</v>
      </c>
      <c r="G259" s="2">
        <v>6.4788174139723397E-4</v>
      </c>
      <c r="H259">
        <v>112443175</v>
      </c>
      <c r="I259" t="s">
        <v>84</v>
      </c>
    </row>
    <row r="260" spans="1:9" x14ac:dyDescent="0.25">
      <c r="A260" t="s">
        <v>641</v>
      </c>
      <c r="B260">
        <v>614.91884731843697</v>
      </c>
      <c r="C260">
        <v>0.873330490294568</v>
      </c>
      <c r="D260">
        <v>0.19966695549349001</v>
      </c>
      <c r="E260">
        <v>4.3739360283030901</v>
      </c>
      <c r="F260" s="2">
        <v>1.22026151272635E-5</v>
      </c>
      <c r="G260" s="2">
        <v>7.2066100767035799E-4</v>
      </c>
      <c r="H260">
        <v>511919</v>
      </c>
      <c r="I260" t="s">
        <v>642</v>
      </c>
    </row>
    <row r="261" spans="1:9" x14ac:dyDescent="0.25">
      <c r="A261" t="s">
        <v>218</v>
      </c>
      <c r="B261">
        <v>159.77825705692399</v>
      </c>
      <c r="C261">
        <v>1.98484648471753</v>
      </c>
      <c r="D261">
        <v>0.45595974138895201</v>
      </c>
      <c r="E261">
        <v>4.3531178403410502</v>
      </c>
      <c r="F261" s="2">
        <v>1.34214959107895E-5</v>
      </c>
      <c r="G261" s="2">
        <v>7.8959692865937005E-4</v>
      </c>
      <c r="H261">
        <v>282329</v>
      </c>
      <c r="I261" t="s">
        <v>219</v>
      </c>
    </row>
    <row r="262" spans="1:9" x14ac:dyDescent="0.25">
      <c r="A262" t="s">
        <v>643</v>
      </c>
      <c r="B262">
        <v>4688.9939426996298</v>
      </c>
      <c r="C262">
        <v>0.63982005979923295</v>
      </c>
      <c r="D262">
        <v>0.14723950930936899</v>
      </c>
      <c r="E262">
        <v>4.3454373272522</v>
      </c>
      <c r="F262" s="2">
        <v>1.3899845510105901E-5</v>
      </c>
      <c r="G262" s="2">
        <v>8.1460550545049899E-4</v>
      </c>
      <c r="H262">
        <v>782444</v>
      </c>
      <c r="I262" t="s">
        <v>644</v>
      </c>
    </row>
    <row r="263" spans="1:9" x14ac:dyDescent="0.25">
      <c r="A263" t="s">
        <v>645</v>
      </c>
      <c r="B263">
        <v>64.009616386098998</v>
      </c>
      <c r="C263">
        <v>2.6920202637466701</v>
      </c>
      <c r="D263">
        <v>0.62214812701243005</v>
      </c>
      <c r="E263">
        <v>4.3269764013818</v>
      </c>
      <c r="F263" s="2">
        <v>1.5117015044958E-5</v>
      </c>
      <c r="G263" s="2">
        <v>8.8255672567816204E-4</v>
      </c>
      <c r="H263">
        <v>617470</v>
      </c>
      <c r="I263" t="s">
        <v>646</v>
      </c>
    </row>
    <row r="264" spans="1:9" x14ac:dyDescent="0.25">
      <c r="A264" t="s">
        <v>647</v>
      </c>
      <c r="B264">
        <v>31.3616778060866</v>
      </c>
      <c r="C264">
        <v>4.5580242962611202</v>
      </c>
      <c r="D264">
        <v>1.05495904720153</v>
      </c>
      <c r="E264">
        <v>4.3205698916484998</v>
      </c>
      <c r="F264" s="2">
        <v>1.5562675332212601E-5</v>
      </c>
      <c r="G264" s="2">
        <v>9.0512046342784995E-4</v>
      </c>
      <c r="H264">
        <v>100295610</v>
      </c>
      <c r="I264" t="s">
        <v>648</v>
      </c>
    </row>
    <row r="265" spans="1:9" x14ac:dyDescent="0.25">
      <c r="A265" t="s">
        <v>649</v>
      </c>
      <c r="B265">
        <v>3154.7092229956402</v>
      </c>
      <c r="C265">
        <v>0.722592799908231</v>
      </c>
      <c r="D265">
        <v>0.167368465567199</v>
      </c>
      <c r="E265">
        <v>4.3173772159493504</v>
      </c>
      <c r="F265" s="2">
        <v>1.57894189101122E-5</v>
      </c>
      <c r="G265" s="2">
        <v>9.1482936230711197E-4</v>
      </c>
      <c r="H265">
        <v>282013</v>
      </c>
      <c r="I265" t="s">
        <v>650</v>
      </c>
    </row>
    <row r="266" spans="1:9" x14ac:dyDescent="0.25">
      <c r="A266" t="s">
        <v>651</v>
      </c>
      <c r="B266">
        <v>486.40878792215398</v>
      </c>
      <c r="C266">
        <v>-0.70359140722557501</v>
      </c>
      <c r="D266">
        <v>0.163431574678567</v>
      </c>
      <c r="E266">
        <v>-4.3051130640415103</v>
      </c>
      <c r="F266" s="2">
        <v>1.66900471995872E-5</v>
      </c>
      <c r="G266" s="2">
        <v>9.6336212062221203E-4</v>
      </c>
      <c r="H266">
        <v>515914</v>
      </c>
      <c r="I266" t="s">
        <v>652</v>
      </c>
    </row>
    <row r="267" spans="1:9" x14ac:dyDescent="0.25">
      <c r="A267" t="s">
        <v>653</v>
      </c>
      <c r="B267">
        <v>3915.0871375880301</v>
      </c>
      <c r="C267">
        <v>0.540711128038739</v>
      </c>
      <c r="D267">
        <v>0.12589952007543601</v>
      </c>
      <c r="E267">
        <v>4.29478307554115</v>
      </c>
      <c r="F267" s="2">
        <v>1.7486423197963799E-5</v>
      </c>
      <c r="G267">
        <v>1.0055350723159899E-3</v>
      </c>
      <c r="H267">
        <v>100141266</v>
      </c>
      <c r="I267" t="s">
        <v>84</v>
      </c>
    </row>
    <row r="268" spans="1:9" x14ac:dyDescent="0.25">
      <c r="A268" t="s">
        <v>654</v>
      </c>
      <c r="B268">
        <v>8770.8097638999207</v>
      </c>
      <c r="C268">
        <v>0.94050268038253304</v>
      </c>
      <c r="D268">
        <v>0.21954343833593401</v>
      </c>
      <c r="E268">
        <v>4.2839024819471998</v>
      </c>
      <c r="F268" s="2">
        <v>1.8364342859660499E-5</v>
      </c>
      <c r="G268">
        <v>1.0520636268965E-3</v>
      </c>
      <c r="H268">
        <v>281133</v>
      </c>
      <c r="I268" t="s">
        <v>655</v>
      </c>
    </row>
    <row r="269" spans="1:9" x14ac:dyDescent="0.25">
      <c r="A269" t="s">
        <v>656</v>
      </c>
      <c r="B269">
        <v>293.02779207698899</v>
      </c>
      <c r="C269">
        <v>3.2025953819648199</v>
      </c>
      <c r="D269">
        <v>0.749911480326928</v>
      </c>
      <c r="E269">
        <v>4.2706312224592597</v>
      </c>
      <c r="F269" s="2">
        <v>1.9492049148435399E-5</v>
      </c>
      <c r="G269">
        <v>1.1125014319942801E-3</v>
      </c>
      <c r="H269">
        <v>613313</v>
      </c>
      <c r="I269" t="s">
        <v>657</v>
      </c>
    </row>
    <row r="270" spans="1:9" x14ac:dyDescent="0.25">
      <c r="A270" t="s">
        <v>658</v>
      </c>
      <c r="B270">
        <v>40.258842466351901</v>
      </c>
      <c r="C270">
        <v>6.10819256764748</v>
      </c>
      <c r="D270">
        <v>1.44221781226307</v>
      </c>
      <c r="E270">
        <v>4.2352774426372797</v>
      </c>
      <c r="F270" s="2">
        <v>2.2826969002949201E-5</v>
      </c>
      <c r="G270">
        <v>1.2935234692895499E-3</v>
      </c>
      <c r="H270">
        <v>532865</v>
      </c>
      <c r="I270" t="s">
        <v>659</v>
      </c>
    </row>
    <row r="271" spans="1:9" x14ac:dyDescent="0.25">
      <c r="A271" t="s">
        <v>660</v>
      </c>
      <c r="B271">
        <v>11164.877621957099</v>
      </c>
      <c r="C271">
        <v>0.57493093424389596</v>
      </c>
      <c r="D271">
        <v>0.13574997274359599</v>
      </c>
      <c r="E271">
        <v>4.23521951882688</v>
      </c>
      <c r="F271" s="2">
        <v>2.2832854125796299E-5</v>
      </c>
      <c r="G271">
        <v>1.2935234692895499E-3</v>
      </c>
      <c r="H271">
        <v>527679</v>
      </c>
      <c r="I271" t="s">
        <v>661</v>
      </c>
    </row>
    <row r="272" spans="1:9" x14ac:dyDescent="0.25">
      <c r="A272" t="s">
        <v>662</v>
      </c>
      <c r="B272">
        <v>4856.0392752140697</v>
      </c>
      <c r="C272">
        <v>1.0715637344801501</v>
      </c>
      <c r="D272">
        <v>0.25499827950339798</v>
      </c>
      <c r="E272">
        <v>4.2022390761497999</v>
      </c>
      <c r="F272" s="2">
        <v>2.6428779472016299E-5</v>
      </c>
      <c r="G272">
        <v>1.49171443101093E-3</v>
      </c>
      <c r="H272">
        <v>782684</v>
      </c>
      <c r="I272" t="s">
        <v>663</v>
      </c>
    </row>
    <row r="273" spans="1:9" x14ac:dyDescent="0.25">
      <c r="A273" t="s">
        <v>664</v>
      </c>
      <c r="B273">
        <v>1513.7619149324901</v>
      </c>
      <c r="C273">
        <v>0.65535805697844096</v>
      </c>
      <c r="D273">
        <v>0.156240441967334</v>
      </c>
      <c r="E273">
        <v>4.1945481510827802</v>
      </c>
      <c r="F273" s="2">
        <v>2.7341606845118601E-5</v>
      </c>
      <c r="G273">
        <v>1.5375633025843101E-3</v>
      </c>
      <c r="H273">
        <v>533677</v>
      </c>
      <c r="I273" t="s">
        <v>665</v>
      </c>
    </row>
    <row r="274" spans="1:9" x14ac:dyDescent="0.25">
      <c r="A274" t="s">
        <v>666</v>
      </c>
      <c r="B274">
        <v>1593.30042239575</v>
      </c>
      <c r="C274">
        <v>0.80847714869711496</v>
      </c>
      <c r="D274">
        <v>0.192916126856232</v>
      </c>
      <c r="E274">
        <v>4.1908220005869197</v>
      </c>
      <c r="F274" s="2">
        <v>2.7794565288896302E-5</v>
      </c>
      <c r="G274">
        <v>1.55162653525167E-3</v>
      </c>
      <c r="H274" t="s">
        <v>84</v>
      </c>
      <c r="I274" t="s">
        <v>84</v>
      </c>
    </row>
    <row r="275" spans="1:9" x14ac:dyDescent="0.25">
      <c r="A275" t="s">
        <v>667</v>
      </c>
      <c r="B275">
        <v>264.76310821624998</v>
      </c>
      <c r="C275">
        <v>-1.12395847862955</v>
      </c>
      <c r="D275">
        <v>0.268172316631268</v>
      </c>
      <c r="E275">
        <v>-4.1911801066885399</v>
      </c>
      <c r="F275" s="2">
        <v>2.7750725211205301E-5</v>
      </c>
      <c r="G275">
        <v>1.55162653525167E-3</v>
      </c>
      <c r="H275">
        <v>512950</v>
      </c>
      <c r="I275" t="s">
        <v>668</v>
      </c>
    </row>
    <row r="276" spans="1:9" x14ac:dyDescent="0.25">
      <c r="A276" t="s">
        <v>669</v>
      </c>
      <c r="B276">
        <v>158.703003380105</v>
      </c>
      <c r="C276">
        <v>1.59516155938747</v>
      </c>
      <c r="D276">
        <v>0.38125716447699098</v>
      </c>
      <c r="E276">
        <v>4.1839516945883801</v>
      </c>
      <c r="F276" s="2">
        <v>2.86485011303867E-5</v>
      </c>
      <c r="G276">
        <v>1.59348172105598E-3</v>
      </c>
      <c r="H276">
        <v>615147</v>
      </c>
      <c r="I276" t="s">
        <v>670</v>
      </c>
    </row>
    <row r="277" spans="1:9" x14ac:dyDescent="0.25">
      <c r="A277" t="s">
        <v>67</v>
      </c>
      <c r="B277">
        <v>182.03054883577801</v>
      </c>
      <c r="C277">
        <v>1.17378990741528</v>
      </c>
      <c r="D277">
        <v>0.28124718590727998</v>
      </c>
      <c r="E277">
        <v>4.1735169851699201</v>
      </c>
      <c r="F277" s="2">
        <v>2.9993328910655801E-5</v>
      </c>
      <c r="G277">
        <v>1.66223898194707E-3</v>
      </c>
      <c r="H277">
        <v>515034</v>
      </c>
      <c r="I277" t="s">
        <v>68</v>
      </c>
    </row>
    <row r="278" spans="1:9" x14ac:dyDescent="0.25">
      <c r="A278" t="s">
        <v>671</v>
      </c>
      <c r="B278">
        <v>2102.0776959407499</v>
      </c>
      <c r="C278">
        <v>0.594714688696801</v>
      </c>
      <c r="D278">
        <v>0.14267058959170001</v>
      </c>
      <c r="E278">
        <v>4.1684462817373502</v>
      </c>
      <c r="F278" s="2">
        <v>3.0668301735638203E-5</v>
      </c>
      <c r="G278">
        <v>1.6935102647953799E-3</v>
      </c>
      <c r="H278">
        <v>617807</v>
      </c>
      <c r="I278" t="s">
        <v>672</v>
      </c>
    </row>
    <row r="279" spans="1:9" x14ac:dyDescent="0.25">
      <c r="A279" t="s">
        <v>673</v>
      </c>
      <c r="B279">
        <v>46.082074792002402</v>
      </c>
      <c r="C279">
        <v>2.4640043234671398</v>
      </c>
      <c r="D279">
        <v>0.59407697409156801</v>
      </c>
      <c r="E279">
        <v>4.1476179534393998</v>
      </c>
      <c r="F279" s="2">
        <v>3.35952396478872E-5</v>
      </c>
      <c r="G279">
        <v>1.8484632577484999E-3</v>
      </c>
      <c r="H279">
        <v>507318</v>
      </c>
      <c r="I279" t="s">
        <v>674</v>
      </c>
    </row>
    <row r="280" spans="1:9" x14ac:dyDescent="0.25">
      <c r="A280" t="s">
        <v>675</v>
      </c>
      <c r="B280">
        <v>3387.79039120683</v>
      </c>
      <c r="C280">
        <v>0.69295764911604696</v>
      </c>
      <c r="D280">
        <v>0.167328615037836</v>
      </c>
      <c r="E280">
        <v>4.1412979421323399</v>
      </c>
      <c r="F280" s="2">
        <v>3.4534601988519802E-5</v>
      </c>
      <c r="G280">
        <v>1.8933378925318899E-3</v>
      </c>
      <c r="H280">
        <v>507481</v>
      </c>
      <c r="I280" t="s">
        <v>676</v>
      </c>
    </row>
    <row r="281" spans="1:9" x14ac:dyDescent="0.25">
      <c r="A281" t="s">
        <v>677</v>
      </c>
      <c r="B281">
        <v>424.66401826527698</v>
      </c>
      <c r="C281">
        <v>0.99739147118880001</v>
      </c>
      <c r="D281">
        <v>0.24250202329273901</v>
      </c>
      <c r="E281">
        <v>4.1129202043184101</v>
      </c>
      <c r="F281" s="2">
        <v>3.9068545645538402E-5</v>
      </c>
      <c r="G281">
        <v>2.1342588364077E-3</v>
      </c>
      <c r="H281">
        <v>510658</v>
      </c>
      <c r="I281" t="s">
        <v>678</v>
      </c>
    </row>
    <row r="282" spans="1:9" x14ac:dyDescent="0.25">
      <c r="A282" t="s">
        <v>222</v>
      </c>
      <c r="B282">
        <v>2952.66997126456</v>
      </c>
      <c r="C282">
        <v>1.1026631907414799</v>
      </c>
      <c r="D282">
        <v>0.26821803311988401</v>
      </c>
      <c r="E282">
        <v>4.1110703031985603</v>
      </c>
      <c r="F282" s="2">
        <v>3.9382925247488797E-5</v>
      </c>
      <c r="G282">
        <v>2.1437765999487101E-3</v>
      </c>
      <c r="H282">
        <v>534082</v>
      </c>
      <c r="I282" t="s">
        <v>223</v>
      </c>
    </row>
    <row r="283" spans="1:9" x14ac:dyDescent="0.25">
      <c r="A283" t="s">
        <v>679</v>
      </c>
      <c r="B283">
        <v>2938.4803251306198</v>
      </c>
      <c r="C283">
        <v>0.48087185463541299</v>
      </c>
      <c r="D283">
        <v>0.11701213035107</v>
      </c>
      <c r="E283">
        <v>4.1095897766552696</v>
      </c>
      <c r="F283" s="2">
        <v>3.9636260047839197E-5</v>
      </c>
      <c r="G283">
        <v>2.1499157223111602E-3</v>
      </c>
      <c r="H283">
        <v>280752</v>
      </c>
      <c r="I283" t="s">
        <v>680</v>
      </c>
    </row>
    <row r="284" spans="1:9" x14ac:dyDescent="0.25">
      <c r="A284" t="s">
        <v>681</v>
      </c>
      <c r="B284">
        <v>341.574349037844</v>
      </c>
      <c r="C284">
        <v>1.2188739301603899</v>
      </c>
      <c r="D284">
        <v>0.29708212659559502</v>
      </c>
      <c r="E284">
        <v>4.1028181133885298</v>
      </c>
      <c r="F284" s="2">
        <v>4.08148108503621E-5</v>
      </c>
      <c r="G284">
        <v>2.2003060354778602E-3</v>
      </c>
      <c r="H284">
        <v>524942</v>
      </c>
      <c r="I284" t="s">
        <v>682</v>
      </c>
    </row>
    <row r="285" spans="1:9" x14ac:dyDescent="0.25">
      <c r="A285" t="s">
        <v>683</v>
      </c>
      <c r="B285">
        <v>778.50970371644405</v>
      </c>
      <c r="C285">
        <v>0.78735720823148103</v>
      </c>
      <c r="D285">
        <v>0.19191654583027101</v>
      </c>
      <c r="E285">
        <v>4.1026020181074401</v>
      </c>
      <c r="F285" s="2">
        <v>4.0852962478799203E-5</v>
      </c>
      <c r="G285">
        <v>2.2003060354778602E-3</v>
      </c>
      <c r="H285">
        <v>529141</v>
      </c>
      <c r="I285" t="s">
        <v>684</v>
      </c>
    </row>
    <row r="286" spans="1:9" x14ac:dyDescent="0.25">
      <c r="A286" t="s">
        <v>139</v>
      </c>
      <c r="B286">
        <v>1532.6259846964999</v>
      </c>
      <c r="C286">
        <v>0.63239313492010896</v>
      </c>
      <c r="D286">
        <v>0.15446673072672701</v>
      </c>
      <c r="E286">
        <v>4.0940410400664202</v>
      </c>
      <c r="F286" s="2">
        <v>4.2391922575651401E-5</v>
      </c>
      <c r="G286">
        <v>2.2751819218146101E-3</v>
      </c>
      <c r="H286">
        <v>516781</v>
      </c>
      <c r="I286" t="s">
        <v>140</v>
      </c>
    </row>
    <row r="287" spans="1:9" x14ac:dyDescent="0.25">
      <c r="A287" t="s">
        <v>685</v>
      </c>
      <c r="B287">
        <v>295.56283160052402</v>
      </c>
      <c r="C287">
        <v>1.2318731936231</v>
      </c>
      <c r="D287">
        <v>0.30204982750478299</v>
      </c>
      <c r="E287">
        <v>4.0783774114341798</v>
      </c>
      <c r="F287" s="2">
        <v>4.53511044837067E-5</v>
      </c>
      <c r="G287">
        <v>2.4254912384013201E-3</v>
      </c>
      <c r="H287">
        <v>514361</v>
      </c>
      <c r="I287" t="s">
        <v>686</v>
      </c>
    </row>
    <row r="288" spans="1:9" x14ac:dyDescent="0.25">
      <c r="A288" t="s">
        <v>687</v>
      </c>
      <c r="B288">
        <v>969.99393584168502</v>
      </c>
      <c r="C288">
        <v>0.84705401331046304</v>
      </c>
      <c r="D288">
        <v>0.20783953166178701</v>
      </c>
      <c r="E288">
        <v>4.0755192553496196</v>
      </c>
      <c r="F288" s="2">
        <v>4.5911782815337998E-5</v>
      </c>
      <c r="G288">
        <v>2.44692205555195E-3</v>
      </c>
      <c r="H288">
        <v>506059</v>
      </c>
      <c r="I288" t="s">
        <v>688</v>
      </c>
    </row>
    <row r="289" spans="1:9" x14ac:dyDescent="0.25">
      <c r="A289" t="s">
        <v>689</v>
      </c>
      <c r="B289">
        <v>91.260921347616303</v>
      </c>
      <c r="C289">
        <v>1.26176932335952</v>
      </c>
      <c r="D289">
        <v>0.31037825061816299</v>
      </c>
      <c r="E289">
        <v>4.0652633386731498</v>
      </c>
      <c r="F289" s="2">
        <v>4.7978257852304498E-5</v>
      </c>
      <c r="G289">
        <v>2.5481785837112802E-3</v>
      </c>
      <c r="H289" t="s">
        <v>84</v>
      </c>
      <c r="I289" t="s">
        <v>84</v>
      </c>
    </row>
    <row r="290" spans="1:9" x14ac:dyDescent="0.25">
      <c r="A290" t="s">
        <v>111</v>
      </c>
      <c r="B290">
        <v>3456.60708690817</v>
      </c>
      <c r="C290">
        <v>0.37418746472338399</v>
      </c>
      <c r="D290">
        <v>9.2076356714558605E-2</v>
      </c>
      <c r="E290">
        <v>4.06388217426308</v>
      </c>
      <c r="F290" s="2">
        <v>4.8263195823446497E-5</v>
      </c>
      <c r="G290">
        <v>2.55444236441328E-3</v>
      </c>
      <c r="H290">
        <v>533171</v>
      </c>
      <c r="I290" t="s">
        <v>112</v>
      </c>
    </row>
    <row r="291" spans="1:9" x14ac:dyDescent="0.25">
      <c r="A291" t="s">
        <v>690</v>
      </c>
      <c r="B291">
        <v>386.08701163502002</v>
      </c>
      <c r="C291">
        <v>1.1322945373500799</v>
      </c>
      <c r="D291">
        <v>0.27881509846395502</v>
      </c>
      <c r="E291">
        <v>4.0610947670628503</v>
      </c>
      <c r="F291" s="2">
        <v>4.88431387998374E-5</v>
      </c>
      <c r="G291">
        <v>2.5762229347665901E-3</v>
      </c>
      <c r="H291">
        <v>282491</v>
      </c>
      <c r="I291" t="s">
        <v>691</v>
      </c>
    </row>
    <row r="292" spans="1:9" x14ac:dyDescent="0.25">
      <c r="A292" t="s">
        <v>692</v>
      </c>
      <c r="B292">
        <v>2253.8824224615901</v>
      </c>
      <c r="C292">
        <v>0.59045375938649003</v>
      </c>
      <c r="D292">
        <v>0.145480973090587</v>
      </c>
      <c r="E292">
        <v>4.0586321829097702</v>
      </c>
      <c r="F292" s="2">
        <v>4.9360990375114202E-5</v>
      </c>
      <c r="G292">
        <v>2.5945900645283401E-3</v>
      </c>
      <c r="H292">
        <v>510276</v>
      </c>
      <c r="I292" t="s">
        <v>693</v>
      </c>
    </row>
    <row r="293" spans="1:9" x14ac:dyDescent="0.25">
      <c r="A293" t="s">
        <v>694</v>
      </c>
      <c r="B293">
        <v>168.076093824558</v>
      </c>
      <c r="C293">
        <v>1.5351944780148401</v>
      </c>
      <c r="D293">
        <v>0.37868037615964101</v>
      </c>
      <c r="E293">
        <v>4.0540639934498204</v>
      </c>
      <c r="F293" s="2">
        <v>5.0335436939375901E-5</v>
      </c>
      <c r="G293">
        <v>2.6367494637831901E-3</v>
      </c>
      <c r="H293">
        <v>504763</v>
      </c>
      <c r="I293" t="s">
        <v>695</v>
      </c>
    </row>
    <row r="294" spans="1:9" x14ac:dyDescent="0.25">
      <c r="A294" t="s">
        <v>696</v>
      </c>
      <c r="B294">
        <v>7.16992578717573</v>
      </c>
      <c r="C294">
        <v>6.3203129937498597</v>
      </c>
      <c r="D294">
        <v>1.5605459935271999</v>
      </c>
      <c r="E294">
        <v>4.0500651822920197</v>
      </c>
      <c r="F294" s="2">
        <v>5.1203368507444697E-5</v>
      </c>
      <c r="G294">
        <v>2.6730604938220901E-3</v>
      </c>
      <c r="H294">
        <v>513513</v>
      </c>
      <c r="I294" t="s">
        <v>697</v>
      </c>
    </row>
    <row r="295" spans="1:9" x14ac:dyDescent="0.25">
      <c r="A295" t="s">
        <v>698</v>
      </c>
      <c r="B295">
        <v>795.88929822578496</v>
      </c>
      <c r="C295">
        <v>2.17525834464386</v>
      </c>
      <c r="D295">
        <v>0.53766084349402599</v>
      </c>
      <c r="E295">
        <v>4.0457815944114399</v>
      </c>
      <c r="F295" s="2">
        <v>5.2148836502392097E-5</v>
      </c>
      <c r="G295">
        <v>2.71315851408364E-3</v>
      </c>
      <c r="H295">
        <v>511661</v>
      </c>
      <c r="I295" t="s">
        <v>699</v>
      </c>
    </row>
    <row r="296" spans="1:9" x14ac:dyDescent="0.25">
      <c r="A296" t="s">
        <v>700</v>
      </c>
      <c r="B296">
        <v>11.176484126098501</v>
      </c>
      <c r="C296">
        <v>5.3992508265136099</v>
      </c>
      <c r="D296">
        <v>1.3369162992357599</v>
      </c>
      <c r="E296">
        <v>4.03858553418792</v>
      </c>
      <c r="F296" s="2">
        <v>5.3774484857373398E-5</v>
      </c>
      <c r="G296">
        <v>2.78659790308107E-3</v>
      </c>
      <c r="H296">
        <v>506932</v>
      </c>
      <c r="I296" t="s">
        <v>701</v>
      </c>
    </row>
    <row r="297" spans="1:9" x14ac:dyDescent="0.25">
      <c r="A297" t="s">
        <v>702</v>
      </c>
      <c r="B297">
        <v>6675.1897854028603</v>
      </c>
      <c r="C297">
        <v>0.70931235468280096</v>
      </c>
      <c r="D297">
        <v>0.175662334696322</v>
      </c>
      <c r="E297">
        <v>4.0379308171500101</v>
      </c>
      <c r="F297" s="2">
        <v>5.3924750216527099E-5</v>
      </c>
      <c r="G297">
        <v>2.78659790308107E-3</v>
      </c>
      <c r="H297">
        <v>789634</v>
      </c>
      <c r="I297" t="s">
        <v>703</v>
      </c>
    </row>
    <row r="298" spans="1:9" x14ac:dyDescent="0.25">
      <c r="A298" t="s">
        <v>704</v>
      </c>
      <c r="B298">
        <v>377.41079955950198</v>
      </c>
      <c r="C298">
        <v>1.9831611561846201</v>
      </c>
      <c r="D298">
        <v>0.49132376087541102</v>
      </c>
      <c r="E298">
        <v>4.0363632173032897</v>
      </c>
      <c r="F298" s="2">
        <v>5.4286151323785101E-5</v>
      </c>
      <c r="G298">
        <v>2.7958281840020699E-3</v>
      </c>
      <c r="H298">
        <v>282361</v>
      </c>
      <c r="I298" t="s">
        <v>705</v>
      </c>
    </row>
    <row r="299" spans="1:9" x14ac:dyDescent="0.25">
      <c r="A299" t="s">
        <v>706</v>
      </c>
      <c r="B299">
        <v>1937.7782053948199</v>
      </c>
      <c r="C299">
        <v>2.5741072532153102</v>
      </c>
      <c r="D299">
        <v>0.63865206643614403</v>
      </c>
      <c r="E299">
        <v>4.0305314716658502</v>
      </c>
      <c r="F299" s="2">
        <v>5.5650876675913E-5</v>
      </c>
      <c r="G299">
        <v>2.8564960054857898E-3</v>
      </c>
      <c r="H299">
        <v>281914</v>
      </c>
      <c r="I299" t="s">
        <v>707</v>
      </c>
    </row>
    <row r="300" spans="1:9" x14ac:dyDescent="0.25">
      <c r="A300" t="s">
        <v>708</v>
      </c>
      <c r="B300">
        <v>7991.2063905099503</v>
      </c>
      <c r="C300">
        <v>0.71121501249464503</v>
      </c>
      <c r="D300">
        <v>0.17711627774518299</v>
      </c>
      <c r="E300">
        <v>4.01552596717206</v>
      </c>
      <c r="F300" s="2">
        <v>5.9313367407269497E-5</v>
      </c>
      <c r="G300">
        <v>3.03430524368426E-3</v>
      </c>
      <c r="H300">
        <v>407173</v>
      </c>
      <c r="I300" t="s">
        <v>709</v>
      </c>
    </row>
    <row r="301" spans="1:9" x14ac:dyDescent="0.25">
      <c r="A301" t="s">
        <v>710</v>
      </c>
      <c r="B301">
        <v>17110.985646662601</v>
      </c>
      <c r="C301">
        <v>0.57714434054804598</v>
      </c>
      <c r="D301">
        <v>0.14379164822282001</v>
      </c>
      <c r="E301">
        <v>4.0137542595916296</v>
      </c>
      <c r="F301" s="2">
        <v>5.9760563586817301E-5</v>
      </c>
      <c r="G301">
        <v>3.0469919354131898E-3</v>
      </c>
      <c r="H301">
        <v>505605</v>
      </c>
      <c r="I301" t="s">
        <v>711</v>
      </c>
    </row>
    <row r="302" spans="1:9" x14ac:dyDescent="0.25">
      <c r="A302" t="s">
        <v>712</v>
      </c>
      <c r="B302">
        <v>31.1587219316371</v>
      </c>
      <c r="C302">
        <v>2.8071510482046498</v>
      </c>
      <c r="D302">
        <v>0.70595802386475204</v>
      </c>
      <c r="E302">
        <v>3.97637104942438</v>
      </c>
      <c r="F302" s="2">
        <v>6.9974914914506695E-5</v>
      </c>
      <c r="G302">
        <v>3.55593454661892E-3</v>
      </c>
      <c r="H302">
        <v>508482</v>
      </c>
      <c r="I302" t="s">
        <v>713</v>
      </c>
    </row>
    <row r="303" spans="1:9" x14ac:dyDescent="0.25">
      <c r="A303" t="s">
        <v>714</v>
      </c>
      <c r="B303">
        <v>2125.0009775681101</v>
      </c>
      <c r="C303">
        <v>0.55057711987429903</v>
      </c>
      <c r="D303">
        <v>0.13853601405222801</v>
      </c>
      <c r="E303">
        <v>3.97425264210885</v>
      </c>
      <c r="F303" s="2">
        <v>7.0600591986034596E-5</v>
      </c>
      <c r="G303">
        <v>3.5758498510542499E-3</v>
      </c>
      <c r="H303">
        <v>507021</v>
      </c>
      <c r="I303" t="s">
        <v>715</v>
      </c>
    </row>
    <row r="304" spans="1:9" x14ac:dyDescent="0.25">
      <c r="A304" t="s">
        <v>716</v>
      </c>
      <c r="B304">
        <v>60.281589041699597</v>
      </c>
      <c r="C304">
        <v>2.2356730807918899</v>
      </c>
      <c r="D304">
        <v>0.563392840335176</v>
      </c>
      <c r="E304">
        <v>3.9682312602017298</v>
      </c>
      <c r="F304" s="2">
        <v>7.2408050475161406E-5</v>
      </c>
      <c r="G304">
        <v>3.6552922114457698E-3</v>
      </c>
      <c r="H304">
        <v>534506</v>
      </c>
      <c r="I304" t="s">
        <v>717</v>
      </c>
    </row>
    <row r="305" spans="1:9" x14ac:dyDescent="0.25">
      <c r="A305" t="s">
        <v>718</v>
      </c>
      <c r="B305">
        <v>6564.0823571416704</v>
      </c>
      <c r="C305">
        <v>-0.446570322595296</v>
      </c>
      <c r="D305">
        <v>0.112639162970426</v>
      </c>
      <c r="E305">
        <v>-3.9646097397984299</v>
      </c>
      <c r="F305" s="2">
        <v>7.3516120875400203E-5</v>
      </c>
      <c r="G305">
        <v>3.6990216608885499E-3</v>
      </c>
      <c r="H305">
        <v>538617</v>
      </c>
      <c r="I305" t="s">
        <v>719</v>
      </c>
    </row>
    <row r="306" spans="1:9" x14ac:dyDescent="0.25">
      <c r="A306" t="s">
        <v>720</v>
      </c>
      <c r="B306">
        <v>19452.972901271602</v>
      </c>
      <c r="C306">
        <v>0.494247641535559</v>
      </c>
      <c r="D306">
        <v>0.124906792144148</v>
      </c>
      <c r="E306">
        <v>3.9569316692175902</v>
      </c>
      <c r="F306" s="2">
        <v>7.5918635638258907E-5</v>
      </c>
      <c r="G306">
        <v>3.8073818056485499E-3</v>
      </c>
      <c r="H306">
        <v>513497</v>
      </c>
      <c r="I306" t="s">
        <v>721</v>
      </c>
    </row>
    <row r="307" spans="1:9" x14ac:dyDescent="0.25">
      <c r="A307" t="s">
        <v>722</v>
      </c>
      <c r="B307">
        <v>1261.9408863398501</v>
      </c>
      <c r="C307">
        <v>0.69473325392487695</v>
      </c>
      <c r="D307">
        <v>0.17574252614560401</v>
      </c>
      <c r="E307">
        <v>3.9531311468078099</v>
      </c>
      <c r="F307" s="2">
        <v>7.7135131586860805E-5</v>
      </c>
      <c r="G307">
        <v>3.8557482769693498E-3</v>
      </c>
      <c r="H307">
        <v>527550</v>
      </c>
      <c r="I307" t="s">
        <v>723</v>
      </c>
    </row>
    <row r="308" spans="1:9" x14ac:dyDescent="0.25">
      <c r="A308" t="s">
        <v>724</v>
      </c>
      <c r="B308">
        <v>8.6310580271442099</v>
      </c>
      <c r="C308">
        <v>6.5906458414050801</v>
      </c>
      <c r="D308">
        <v>1.67132749535993</v>
      </c>
      <c r="E308">
        <v>3.94335990983366</v>
      </c>
      <c r="F308" s="2">
        <v>8.0347934229475594E-5</v>
      </c>
      <c r="G308">
        <v>4.0032638500783696E-3</v>
      </c>
      <c r="H308">
        <v>506281</v>
      </c>
      <c r="I308" t="s">
        <v>725</v>
      </c>
    </row>
    <row r="309" spans="1:9" x14ac:dyDescent="0.25">
      <c r="A309" t="s">
        <v>726</v>
      </c>
      <c r="B309">
        <v>23.071775649500101</v>
      </c>
      <c r="C309">
        <v>3.7274476017723202</v>
      </c>
      <c r="D309">
        <v>0.94659364876465002</v>
      </c>
      <c r="E309">
        <v>3.9377483745394</v>
      </c>
      <c r="F309" s="2">
        <v>8.2249778087276106E-5</v>
      </c>
      <c r="G309">
        <v>4.0837278585156402E-3</v>
      </c>
      <c r="H309">
        <v>614878</v>
      </c>
      <c r="I309" t="s">
        <v>727</v>
      </c>
    </row>
    <row r="310" spans="1:9" x14ac:dyDescent="0.25">
      <c r="A310" t="s">
        <v>728</v>
      </c>
      <c r="B310">
        <v>2167.1508834722199</v>
      </c>
      <c r="C310">
        <v>0.72340037843605398</v>
      </c>
      <c r="D310">
        <v>0.183742739403151</v>
      </c>
      <c r="E310">
        <v>3.9370283733978502</v>
      </c>
      <c r="F310" s="2">
        <v>8.2496855928434402E-5</v>
      </c>
      <c r="G310">
        <v>4.0837278585156402E-3</v>
      </c>
      <c r="H310">
        <v>511023</v>
      </c>
      <c r="I310" t="s">
        <v>729</v>
      </c>
    </row>
    <row r="311" spans="1:9" x14ac:dyDescent="0.25">
      <c r="A311" t="s">
        <v>730</v>
      </c>
      <c r="B311">
        <v>4768.1302127484896</v>
      </c>
      <c r="C311">
        <v>0.52170154267601898</v>
      </c>
      <c r="D311">
        <v>0.13300098652417799</v>
      </c>
      <c r="E311">
        <v>3.9225388947109798</v>
      </c>
      <c r="F311" s="2">
        <v>8.7620742974339798E-5</v>
      </c>
      <c r="G311">
        <v>4.3233770468887097E-3</v>
      </c>
      <c r="H311">
        <v>414922</v>
      </c>
      <c r="I311" t="s">
        <v>731</v>
      </c>
    </row>
    <row r="312" spans="1:9" x14ac:dyDescent="0.25">
      <c r="A312" t="s">
        <v>732</v>
      </c>
      <c r="B312">
        <v>1151.73655429058</v>
      </c>
      <c r="C312">
        <v>0.68417256620072497</v>
      </c>
      <c r="D312">
        <v>0.174956110791472</v>
      </c>
      <c r="E312">
        <v>3.9105382664580399</v>
      </c>
      <c r="F312" s="2">
        <v>9.2090668488986898E-5</v>
      </c>
      <c r="G312">
        <v>4.5293211099920998E-3</v>
      </c>
      <c r="H312">
        <v>100336042</v>
      </c>
      <c r="I312" t="s">
        <v>733</v>
      </c>
    </row>
    <row r="313" spans="1:9" x14ac:dyDescent="0.25">
      <c r="A313" t="s">
        <v>170</v>
      </c>
      <c r="B313">
        <v>2391.5588864452602</v>
      </c>
      <c r="C313">
        <v>0.64928579380873197</v>
      </c>
      <c r="D313">
        <v>0.16611755226663</v>
      </c>
      <c r="E313">
        <v>3.9085923489083401</v>
      </c>
      <c r="F313" s="2">
        <v>9.2835460221269895E-5</v>
      </c>
      <c r="G313">
        <v>4.5513179472581504E-3</v>
      </c>
      <c r="H313">
        <v>538517</v>
      </c>
      <c r="I313" t="s">
        <v>171</v>
      </c>
    </row>
    <row r="314" spans="1:9" x14ac:dyDescent="0.25">
      <c r="A314" t="s">
        <v>263</v>
      </c>
      <c r="B314">
        <v>1522.8121370884901</v>
      </c>
      <c r="C314">
        <v>0.60379567357488995</v>
      </c>
      <c r="D314">
        <v>0.15459649688609201</v>
      </c>
      <c r="E314">
        <v>3.90562325626155</v>
      </c>
      <c r="F314" s="2">
        <v>9.3982838836847296E-5</v>
      </c>
      <c r="G314">
        <v>4.5928482519118699E-3</v>
      </c>
      <c r="H314">
        <v>505627</v>
      </c>
      <c r="I314" t="s">
        <v>264</v>
      </c>
    </row>
    <row r="315" spans="1:9" x14ac:dyDescent="0.25">
      <c r="A315" t="s">
        <v>734</v>
      </c>
      <c r="B315">
        <v>6.6067413741151402</v>
      </c>
      <c r="C315">
        <v>6.2052793026906699</v>
      </c>
      <c r="D315">
        <v>1.59212195990283</v>
      </c>
      <c r="E315">
        <v>3.8974899278880502</v>
      </c>
      <c r="F315" s="2">
        <v>9.7194863387670702E-5</v>
      </c>
      <c r="G315">
        <v>4.7346899056618097E-3</v>
      </c>
      <c r="H315">
        <v>533766</v>
      </c>
      <c r="I315" t="s">
        <v>735</v>
      </c>
    </row>
    <row r="316" spans="1:9" x14ac:dyDescent="0.25">
      <c r="A316" t="s">
        <v>736</v>
      </c>
      <c r="B316">
        <v>1554.1453244387601</v>
      </c>
      <c r="C316">
        <v>-0.54316975703096804</v>
      </c>
      <c r="D316">
        <v>0.13953521672017899</v>
      </c>
      <c r="E316">
        <v>-3.8927073021302299</v>
      </c>
      <c r="F316" s="2">
        <v>9.9131728103691796E-5</v>
      </c>
      <c r="G316">
        <v>4.8137108351557698E-3</v>
      </c>
      <c r="H316">
        <v>514456</v>
      </c>
      <c r="I316" t="s">
        <v>737</v>
      </c>
    </row>
    <row r="317" spans="1:9" x14ac:dyDescent="0.25">
      <c r="A317" t="s">
        <v>738</v>
      </c>
      <c r="B317">
        <v>66.154192732971893</v>
      </c>
      <c r="C317">
        <v>4.2153142459106903</v>
      </c>
      <c r="D317">
        <v>1.08396860619668</v>
      </c>
      <c r="E317">
        <v>3.8887789017257202</v>
      </c>
      <c r="F317" s="2">
        <v>1.00749847155984E-4</v>
      </c>
      <c r="G317">
        <v>4.8768027281580204E-3</v>
      </c>
      <c r="H317">
        <v>100297676</v>
      </c>
      <c r="I317" t="s">
        <v>84</v>
      </c>
    </row>
    <row r="318" spans="1:9" x14ac:dyDescent="0.25">
      <c r="A318" t="s">
        <v>739</v>
      </c>
      <c r="B318">
        <v>65.238690974019704</v>
      </c>
      <c r="C318">
        <v>2.8708290251976201</v>
      </c>
      <c r="D318">
        <v>0.73905266635334399</v>
      </c>
      <c r="E318">
        <v>3.8844715077789398</v>
      </c>
      <c r="F318" s="2">
        <v>1.0255271773098799E-4</v>
      </c>
      <c r="G318">
        <v>4.9484112631331097E-3</v>
      </c>
      <c r="H318">
        <v>281233</v>
      </c>
      <c r="I318" t="s">
        <v>740</v>
      </c>
    </row>
    <row r="319" spans="1:9" x14ac:dyDescent="0.25">
      <c r="A319" t="s">
        <v>79</v>
      </c>
      <c r="B319">
        <v>3490.0902248025</v>
      </c>
      <c r="C319">
        <v>0.72333523787096798</v>
      </c>
      <c r="D319">
        <v>0.18654297807012901</v>
      </c>
      <c r="E319">
        <v>3.8775795548789498</v>
      </c>
      <c r="F319" s="2">
        <v>1.05500834710474E-4</v>
      </c>
      <c r="G319">
        <v>5.0746565023000604E-3</v>
      </c>
      <c r="H319">
        <v>281678</v>
      </c>
      <c r="I319" t="s">
        <v>80</v>
      </c>
    </row>
    <row r="320" spans="1:9" x14ac:dyDescent="0.25">
      <c r="A320" t="s">
        <v>741</v>
      </c>
      <c r="B320">
        <v>768.28916718227094</v>
      </c>
      <c r="C320">
        <v>1.6172850759500501</v>
      </c>
      <c r="D320">
        <v>0.41739532890820902</v>
      </c>
      <c r="E320">
        <v>3.8747081338462102</v>
      </c>
      <c r="F320" s="2">
        <v>1.0675256926601999E-4</v>
      </c>
      <c r="G320">
        <v>5.1187689639280599E-3</v>
      </c>
      <c r="H320">
        <v>519541</v>
      </c>
      <c r="I320" t="s">
        <v>742</v>
      </c>
    </row>
    <row r="321" spans="1:9" x14ac:dyDescent="0.25">
      <c r="A321" t="s">
        <v>743</v>
      </c>
      <c r="B321">
        <v>6349.2480338574996</v>
      </c>
      <c r="C321">
        <v>-0.35636770531838302</v>
      </c>
      <c r="D321">
        <v>9.2039656443883094E-2</v>
      </c>
      <c r="E321">
        <v>-3.8718930414050501</v>
      </c>
      <c r="F321" s="2">
        <v>1.07993342707984E-4</v>
      </c>
      <c r="G321">
        <v>5.1620817814416603E-3</v>
      </c>
      <c r="H321">
        <v>511800</v>
      </c>
      <c r="I321" t="s">
        <v>744</v>
      </c>
    </row>
    <row r="322" spans="1:9" x14ac:dyDescent="0.25">
      <c r="A322" t="s">
        <v>745</v>
      </c>
      <c r="B322">
        <v>138.92875527700801</v>
      </c>
      <c r="C322">
        <v>2.00779186102119</v>
      </c>
      <c r="D322">
        <v>0.52276015346207305</v>
      </c>
      <c r="E322">
        <v>3.8407515334216402</v>
      </c>
      <c r="F322" s="2">
        <v>1.22658217192254E-4</v>
      </c>
      <c r="G322">
        <v>5.8447977887000797E-3</v>
      </c>
      <c r="H322">
        <v>614673</v>
      </c>
      <c r="I322" t="s">
        <v>746</v>
      </c>
    </row>
    <row r="323" spans="1:9" x14ac:dyDescent="0.25">
      <c r="A323" t="s">
        <v>747</v>
      </c>
      <c r="B323">
        <v>2703.9912387367999</v>
      </c>
      <c r="C323">
        <v>0.56676956460792904</v>
      </c>
      <c r="D323">
        <v>0.14763630130605801</v>
      </c>
      <c r="E323">
        <v>3.8389580312838198</v>
      </c>
      <c r="F323" s="2">
        <v>1.23557546149933E-4</v>
      </c>
      <c r="G323">
        <v>5.8693671612092503E-3</v>
      </c>
      <c r="H323">
        <v>511558</v>
      </c>
      <c r="I323" t="s">
        <v>748</v>
      </c>
    </row>
    <row r="324" spans="1:9" x14ac:dyDescent="0.25">
      <c r="A324" t="s">
        <v>749</v>
      </c>
      <c r="B324">
        <v>64.195255239853296</v>
      </c>
      <c r="C324">
        <v>2.8274421119071098</v>
      </c>
      <c r="D324">
        <v>0.73787276305649796</v>
      </c>
      <c r="E324">
        <v>3.8318830203123002</v>
      </c>
      <c r="F324" s="2">
        <v>1.2716620506199401E-4</v>
      </c>
      <c r="G324">
        <v>6.0220875313568498E-3</v>
      </c>
      <c r="H324">
        <v>100137953</v>
      </c>
      <c r="I324" t="s">
        <v>750</v>
      </c>
    </row>
    <row r="325" spans="1:9" x14ac:dyDescent="0.25">
      <c r="A325" t="s">
        <v>751</v>
      </c>
      <c r="B325">
        <v>64.0264569721096</v>
      </c>
      <c r="C325">
        <v>1.43800512663118</v>
      </c>
      <c r="D325">
        <v>0.37571975154432902</v>
      </c>
      <c r="E325">
        <v>3.8273343914460698</v>
      </c>
      <c r="F325" s="2">
        <v>1.29538481761771E-4</v>
      </c>
      <c r="G325">
        <v>6.1154957315680903E-3</v>
      </c>
      <c r="H325">
        <v>539466</v>
      </c>
      <c r="I325" t="s">
        <v>752</v>
      </c>
    </row>
    <row r="326" spans="1:9" x14ac:dyDescent="0.25">
      <c r="A326" t="s">
        <v>753</v>
      </c>
      <c r="B326">
        <v>884.88037379757498</v>
      </c>
      <c r="C326">
        <v>-0.56204461868442801</v>
      </c>
      <c r="D326">
        <v>0.147908842838301</v>
      </c>
      <c r="E326">
        <v>-3.7999392592021799</v>
      </c>
      <c r="F326" s="2">
        <v>1.44731558121983E-4</v>
      </c>
      <c r="G326">
        <v>6.8117351170272301E-3</v>
      </c>
      <c r="H326">
        <v>532560</v>
      </c>
      <c r="I326" t="s">
        <v>754</v>
      </c>
    </row>
    <row r="327" spans="1:9" x14ac:dyDescent="0.25">
      <c r="A327" t="s">
        <v>146</v>
      </c>
      <c r="B327">
        <v>3402.4358403127299</v>
      </c>
      <c r="C327">
        <v>0.418893030698966</v>
      </c>
      <c r="D327">
        <v>0.110292661037051</v>
      </c>
      <c r="E327">
        <v>3.7980136371743098</v>
      </c>
      <c r="F327" s="2">
        <v>1.4586030044181001E-4</v>
      </c>
      <c r="G327">
        <v>6.8438010906684797E-3</v>
      </c>
      <c r="H327">
        <v>515854</v>
      </c>
      <c r="I327" t="s">
        <v>147</v>
      </c>
    </row>
    <row r="328" spans="1:9" x14ac:dyDescent="0.25">
      <c r="A328" t="s">
        <v>755</v>
      </c>
      <c r="B328">
        <v>426.40763180642898</v>
      </c>
      <c r="C328">
        <v>0.85155403335905</v>
      </c>
      <c r="D328">
        <v>0.22469844620356799</v>
      </c>
      <c r="E328">
        <v>3.7897637822896799</v>
      </c>
      <c r="F328" s="2">
        <v>1.5079060985558699E-4</v>
      </c>
      <c r="G328">
        <v>7.0534959276791001E-3</v>
      </c>
      <c r="H328">
        <v>519045</v>
      </c>
      <c r="I328" t="s">
        <v>756</v>
      </c>
    </row>
    <row r="329" spans="1:9" x14ac:dyDescent="0.25">
      <c r="A329" t="s">
        <v>757</v>
      </c>
      <c r="B329">
        <v>42.038106039539699</v>
      </c>
      <c r="C329">
        <v>1.9227399042492399</v>
      </c>
      <c r="D329">
        <v>0.50926637855246504</v>
      </c>
      <c r="E329">
        <v>3.77550921330096</v>
      </c>
      <c r="F329" s="2">
        <v>1.5968112189176199E-4</v>
      </c>
      <c r="G329">
        <v>7.4465928062695096E-3</v>
      </c>
      <c r="H329">
        <v>783855</v>
      </c>
      <c r="I329" t="s">
        <v>758</v>
      </c>
    </row>
    <row r="330" spans="1:9" x14ac:dyDescent="0.25">
      <c r="A330" t="s">
        <v>759</v>
      </c>
      <c r="B330">
        <v>37.255757088499998</v>
      </c>
      <c r="C330">
        <v>2.6340577086742001</v>
      </c>
      <c r="D330">
        <v>0.69925337391438303</v>
      </c>
      <c r="E330">
        <v>3.76695745338901</v>
      </c>
      <c r="F330" s="2">
        <v>1.6524914954007901E-4</v>
      </c>
      <c r="G330">
        <v>7.68282976098801E-3</v>
      </c>
      <c r="H330">
        <v>280844</v>
      </c>
      <c r="I330" t="s">
        <v>760</v>
      </c>
    </row>
    <row r="331" spans="1:9" x14ac:dyDescent="0.25">
      <c r="A331" t="s">
        <v>761</v>
      </c>
      <c r="B331">
        <v>21.671011218295799</v>
      </c>
      <c r="C331">
        <v>1.84552399440495</v>
      </c>
      <c r="D331">
        <v>0.49109057099335901</v>
      </c>
      <c r="E331">
        <v>3.7580114614538398</v>
      </c>
      <c r="F331" s="2">
        <v>1.71269038140744E-4</v>
      </c>
      <c r="G331">
        <v>7.9347715654302098E-3</v>
      </c>
      <c r="H331">
        <v>100848263</v>
      </c>
      <c r="I331" t="s">
        <v>84</v>
      </c>
    </row>
    <row r="332" spans="1:9" x14ac:dyDescent="0.25">
      <c r="A332" t="s">
        <v>762</v>
      </c>
      <c r="B332">
        <v>58.033782781452899</v>
      </c>
      <c r="C332">
        <v>1.4675196564975099</v>
      </c>
      <c r="D332">
        <v>0.39057053587449397</v>
      </c>
      <c r="E332">
        <v>3.7573742044102598</v>
      </c>
      <c r="F332" s="2">
        <v>1.71705634686022E-4</v>
      </c>
      <c r="G332">
        <v>7.9347715654302098E-3</v>
      </c>
      <c r="H332" t="s">
        <v>84</v>
      </c>
      <c r="I332" t="s">
        <v>84</v>
      </c>
    </row>
    <row r="333" spans="1:9" x14ac:dyDescent="0.25">
      <c r="A333" t="s">
        <v>176</v>
      </c>
      <c r="B333">
        <v>940.79909886657504</v>
      </c>
      <c r="C333">
        <v>0.68582778783138498</v>
      </c>
      <c r="D333">
        <v>0.18299622238577901</v>
      </c>
      <c r="E333">
        <v>3.74777019377794</v>
      </c>
      <c r="F333" s="2">
        <v>1.7841360173935999E-4</v>
      </c>
      <c r="G333">
        <v>8.2199230488110096E-3</v>
      </c>
      <c r="H333">
        <v>538143</v>
      </c>
      <c r="I333" t="s">
        <v>177</v>
      </c>
    </row>
    <row r="334" spans="1:9" x14ac:dyDescent="0.25">
      <c r="A334" t="s">
        <v>763</v>
      </c>
      <c r="B334">
        <v>2966.9854730860602</v>
      </c>
      <c r="C334">
        <v>0.45763010827428802</v>
      </c>
      <c r="D334">
        <v>0.122236558057359</v>
      </c>
      <c r="E334">
        <v>3.7438072173100898</v>
      </c>
      <c r="F334" s="2">
        <v>1.8125274210008E-4</v>
      </c>
      <c r="G334">
        <v>8.3256514809694707E-3</v>
      </c>
      <c r="H334">
        <v>513185</v>
      </c>
      <c r="I334" t="s">
        <v>764</v>
      </c>
    </row>
    <row r="335" spans="1:9" x14ac:dyDescent="0.25">
      <c r="A335" t="s">
        <v>765</v>
      </c>
      <c r="B335">
        <v>368.48066250268499</v>
      </c>
      <c r="C335">
        <v>1.8457008404714601</v>
      </c>
      <c r="D335">
        <v>0.49585222575736498</v>
      </c>
      <c r="E335">
        <v>3.7222800354527799</v>
      </c>
      <c r="F335" s="2">
        <v>1.9743188171483699E-4</v>
      </c>
      <c r="G335">
        <v>9.0416708464375693E-3</v>
      </c>
      <c r="H335">
        <v>768081</v>
      </c>
      <c r="I335" t="s">
        <v>766</v>
      </c>
    </row>
    <row r="336" spans="1:9" x14ac:dyDescent="0.25">
      <c r="A336" t="s">
        <v>767</v>
      </c>
      <c r="B336">
        <v>19148.626629615399</v>
      </c>
      <c r="C336">
        <v>0.40760222775073501</v>
      </c>
      <c r="D336">
        <v>0.11030843330361501</v>
      </c>
      <c r="E336">
        <v>3.6951139232377699</v>
      </c>
      <c r="F336" s="2">
        <v>2.1978821742658599E-4</v>
      </c>
      <c r="G336">
        <v>1.00354643992748E-2</v>
      </c>
      <c r="H336">
        <v>509732</v>
      </c>
      <c r="I336" t="s">
        <v>768</v>
      </c>
    </row>
    <row r="337" spans="1:9" x14ac:dyDescent="0.25">
      <c r="A337" t="s">
        <v>769</v>
      </c>
      <c r="B337">
        <v>558.78962897570102</v>
      </c>
      <c r="C337">
        <v>1.20069611613529</v>
      </c>
      <c r="D337">
        <v>0.32622312187672198</v>
      </c>
      <c r="E337">
        <v>3.6805978350885602</v>
      </c>
      <c r="F337" s="2">
        <v>2.3268775702417799E-4</v>
      </c>
      <c r="G337">
        <v>1.05928331292911E-2</v>
      </c>
      <c r="H337">
        <v>510807</v>
      </c>
      <c r="I337" t="s">
        <v>770</v>
      </c>
    </row>
    <row r="338" spans="1:9" x14ac:dyDescent="0.25">
      <c r="A338" t="s">
        <v>771</v>
      </c>
      <c r="B338">
        <v>427.94946223295398</v>
      </c>
      <c r="C338">
        <v>0.74527103989946397</v>
      </c>
      <c r="D338">
        <v>0.20255586613627799</v>
      </c>
      <c r="E338">
        <v>3.6793357512443001</v>
      </c>
      <c r="F338" s="2">
        <v>2.3384223833187599E-4</v>
      </c>
      <c r="G338">
        <v>1.06138008235144E-2</v>
      </c>
      <c r="H338">
        <v>282431</v>
      </c>
      <c r="I338" t="s">
        <v>772</v>
      </c>
    </row>
    <row r="339" spans="1:9" x14ac:dyDescent="0.25">
      <c r="A339" t="s">
        <v>773</v>
      </c>
      <c r="B339">
        <v>1793.2224705369499</v>
      </c>
      <c r="C339">
        <v>1.0452858362876301</v>
      </c>
      <c r="D339">
        <v>0.284845809349075</v>
      </c>
      <c r="E339">
        <v>3.6696549571022299</v>
      </c>
      <c r="F339" s="2">
        <v>2.4287807595021099E-4</v>
      </c>
      <c r="G339">
        <v>1.09913107980308E-2</v>
      </c>
      <c r="H339">
        <v>526736</v>
      </c>
      <c r="I339" t="s">
        <v>774</v>
      </c>
    </row>
    <row r="340" spans="1:9" x14ac:dyDescent="0.25">
      <c r="A340" t="s">
        <v>775</v>
      </c>
      <c r="B340">
        <v>3845.48669180671</v>
      </c>
      <c r="C340">
        <v>0.397616385845177</v>
      </c>
      <c r="D340">
        <v>0.108976802512703</v>
      </c>
      <c r="E340">
        <v>3.6486332565944601</v>
      </c>
      <c r="F340" s="2">
        <v>2.6363914390360401E-4</v>
      </c>
      <c r="G340">
        <v>1.1895647035839301E-2</v>
      </c>
      <c r="H340">
        <v>512999</v>
      </c>
      <c r="I340" t="s">
        <v>776</v>
      </c>
    </row>
    <row r="341" spans="1:9" x14ac:dyDescent="0.25">
      <c r="A341" t="s">
        <v>777</v>
      </c>
      <c r="B341">
        <v>7.0512389157925703</v>
      </c>
      <c r="C341">
        <v>6.2983117505539896</v>
      </c>
      <c r="D341">
        <v>1.7287179518048701</v>
      </c>
      <c r="E341">
        <v>3.64334259615815</v>
      </c>
      <c r="F341" s="2">
        <v>2.6912025244144299E-4</v>
      </c>
      <c r="G341">
        <v>1.2036442635509599E-2</v>
      </c>
      <c r="H341">
        <v>615505</v>
      </c>
      <c r="I341" t="s">
        <v>778</v>
      </c>
    </row>
    <row r="342" spans="1:9" x14ac:dyDescent="0.25">
      <c r="A342" t="s">
        <v>779</v>
      </c>
      <c r="B342">
        <v>2056.3582301794299</v>
      </c>
      <c r="C342">
        <v>0.57678146078276804</v>
      </c>
      <c r="D342">
        <v>0.15828054154944701</v>
      </c>
      <c r="E342">
        <v>3.6440452827398202</v>
      </c>
      <c r="F342" s="2">
        <v>2.6838616923728902E-4</v>
      </c>
      <c r="G342">
        <v>1.2036442635509599E-2</v>
      </c>
      <c r="H342">
        <v>100125317</v>
      </c>
      <c r="I342" t="s">
        <v>780</v>
      </c>
    </row>
    <row r="343" spans="1:9" x14ac:dyDescent="0.25">
      <c r="A343" t="s">
        <v>781</v>
      </c>
      <c r="B343">
        <v>195.263323009998</v>
      </c>
      <c r="C343">
        <v>-0.76411546555635002</v>
      </c>
      <c r="D343">
        <v>0.209724058788886</v>
      </c>
      <c r="E343">
        <v>-3.64343256548133</v>
      </c>
      <c r="F343" s="2">
        <v>2.6902615826506702E-4</v>
      </c>
      <c r="G343">
        <v>1.2036442635509599E-2</v>
      </c>
      <c r="H343">
        <v>516921</v>
      </c>
      <c r="I343" t="s">
        <v>782</v>
      </c>
    </row>
    <row r="344" spans="1:9" x14ac:dyDescent="0.25">
      <c r="A344" t="s">
        <v>783</v>
      </c>
      <c r="B344">
        <v>5.7478638949066099</v>
      </c>
      <c r="C344">
        <v>6.0059010684067999</v>
      </c>
      <c r="D344">
        <v>1.6488938108068401</v>
      </c>
      <c r="E344">
        <v>3.6423819587678401</v>
      </c>
      <c r="F344" s="2">
        <v>2.7012685750457102E-4</v>
      </c>
      <c r="G344">
        <v>1.2046240269358299E-2</v>
      </c>
      <c r="H344">
        <v>617828</v>
      </c>
      <c r="I344" t="s">
        <v>784</v>
      </c>
    </row>
    <row r="345" spans="1:9" x14ac:dyDescent="0.25">
      <c r="A345" t="s">
        <v>785</v>
      </c>
      <c r="B345">
        <v>1657.5263910046101</v>
      </c>
      <c r="C345">
        <v>1.0224234359967199</v>
      </c>
      <c r="D345">
        <v>0.28102271440475701</v>
      </c>
      <c r="E345">
        <v>3.6382234730112599</v>
      </c>
      <c r="F345" s="2">
        <v>2.7452517389772903E-4</v>
      </c>
      <c r="G345">
        <v>1.21369531188509E-2</v>
      </c>
      <c r="H345">
        <v>507917</v>
      </c>
      <c r="I345" t="s">
        <v>84</v>
      </c>
    </row>
    <row r="346" spans="1:9" x14ac:dyDescent="0.25">
      <c r="A346" t="s">
        <v>786</v>
      </c>
      <c r="B346">
        <v>555.83505523466999</v>
      </c>
      <c r="C346">
        <v>0.63099257314741097</v>
      </c>
      <c r="D346">
        <v>0.173434981118226</v>
      </c>
      <c r="E346">
        <v>3.6382082154307498</v>
      </c>
      <c r="F346" s="2">
        <v>2.7454143430455299E-4</v>
      </c>
      <c r="G346">
        <v>1.21369531188509E-2</v>
      </c>
      <c r="H346">
        <v>534928</v>
      </c>
      <c r="I346" t="s">
        <v>787</v>
      </c>
    </row>
    <row r="347" spans="1:9" x14ac:dyDescent="0.25">
      <c r="A347" t="s">
        <v>788</v>
      </c>
      <c r="B347">
        <v>14160.1114357928</v>
      </c>
      <c r="C347">
        <v>0.457206194195801</v>
      </c>
      <c r="D347">
        <v>0.12564802381751899</v>
      </c>
      <c r="E347">
        <v>3.6387853967349799</v>
      </c>
      <c r="F347" s="2">
        <v>2.73926945304496E-4</v>
      </c>
      <c r="G347">
        <v>1.21369531188509E-2</v>
      </c>
      <c r="H347">
        <v>281692</v>
      </c>
      <c r="I347" t="s">
        <v>789</v>
      </c>
    </row>
    <row r="348" spans="1:9" x14ac:dyDescent="0.25">
      <c r="A348" t="s">
        <v>790</v>
      </c>
      <c r="B348">
        <v>6778.2698419211301</v>
      </c>
      <c r="C348">
        <v>0.45618755120146298</v>
      </c>
      <c r="D348">
        <v>0.12610163042348199</v>
      </c>
      <c r="E348">
        <v>3.61761818359895</v>
      </c>
      <c r="F348" s="2">
        <v>2.97326577738587E-4</v>
      </c>
      <c r="G348">
        <v>1.31063611904594E-2</v>
      </c>
      <c r="H348">
        <v>514259</v>
      </c>
      <c r="I348" t="s">
        <v>791</v>
      </c>
    </row>
    <row r="349" spans="1:9" x14ac:dyDescent="0.25">
      <c r="A349" t="s">
        <v>792</v>
      </c>
      <c r="B349">
        <v>405.769776882256</v>
      </c>
      <c r="C349">
        <v>0.79154832837765998</v>
      </c>
      <c r="D349">
        <v>0.21885595410414599</v>
      </c>
      <c r="E349">
        <v>3.61675482678889</v>
      </c>
      <c r="F349" s="2">
        <v>2.98319620031046E-4</v>
      </c>
      <c r="G349">
        <v>1.31123474367668E-2</v>
      </c>
      <c r="H349">
        <v>281750</v>
      </c>
      <c r="I349" t="s">
        <v>793</v>
      </c>
    </row>
    <row r="350" spans="1:9" x14ac:dyDescent="0.25">
      <c r="A350" t="s">
        <v>794</v>
      </c>
      <c r="B350">
        <v>1105.41496468947</v>
      </c>
      <c r="C350">
        <v>0.51132834112068004</v>
      </c>
      <c r="D350">
        <v>0.14143549741310199</v>
      </c>
      <c r="E350">
        <v>3.6152758711428699</v>
      </c>
      <c r="F350" s="2">
        <v>3.0002795248058298E-4</v>
      </c>
      <c r="G350">
        <v>1.3149649172329501E-2</v>
      </c>
      <c r="H350">
        <v>514465</v>
      </c>
      <c r="I350" t="s">
        <v>795</v>
      </c>
    </row>
    <row r="351" spans="1:9" x14ac:dyDescent="0.25">
      <c r="A351" t="s">
        <v>796</v>
      </c>
      <c r="B351">
        <v>411.14545773856099</v>
      </c>
      <c r="C351">
        <v>1.7731395114203601</v>
      </c>
      <c r="D351">
        <v>0.49179373784360703</v>
      </c>
      <c r="E351">
        <v>3.60545361800484</v>
      </c>
      <c r="F351" s="2">
        <v>3.1160814444200897E-4</v>
      </c>
      <c r="G351">
        <v>1.36181662210999E-2</v>
      </c>
      <c r="H351">
        <v>616818</v>
      </c>
      <c r="I351" t="s">
        <v>797</v>
      </c>
    </row>
    <row r="352" spans="1:9" x14ac:dyDescent="0.25">
      <c r="A352" t="s">
        <v>798</v>
      </c>
      <c r="B352">
        <v>165.51122045504499</v>
      </c>
      <c r="C352">
        <v>1.0215622951246901</v>
      </c>
      <c r="D352">
        <v>0.28397669552052901</v>
      </c>
      <c r="E352">
        <v>3.5973455260199101</v>
      </c>
      <c r="F352" s="2">
        <v>3.2148130330813E-4</v>
      </c>
      <c r="G352">
        <v>1.40096239755018E-2</v>
      </c>
      <c r="H352">
        <v>510774</v>
      </c>
      <c r="I352" t="s">
        <v>799</v>
      </c>
    </row>
    <row r="353" spans="1:9" x14ac:dyDescent="0.25">
      <c r="A353" t="s">
        <v>800</v>
      </c>
      <c r="B353">
        <v>16405.715855930699</v>
      </c>
      <c r="C353">
        <v>0.63797246839540001</v>
      </c>
      <c r="D353">
        <v>0.17760664962346701</v>
      </c>
      <c r="E353">
        <v>3.5920528299358399</v>
      </c>
      <c r="F353" s="2">
        <v>3.2808331579019598E-4</v>
      </c>
      <c r="G353">
        <v>1.4256711358883E-2</v>
      </c>
      <c r="H353">
        <v>508861</v>
      </c>
      <c r="I353" t="s">
        <v>801</v>
      </c>
    </row>
    <row r="354" spans="1:9" x14ac:dyDescent="0.25">
      <c r="A354" t="s">
        <v>802</v>
      </c>
      <c r="B354">
        <v>10.8355979910325</v>
      </c>
      <c r="C354">
        <v>3.8301235882465101</v>
      </c>
      <c r="D354">
        <v>1.0666634616178701</v>
      </c>
      <c r="E354">
        <v>3.5907516532319801</v>
      </c>
      <c r="F354" s="2">
        <v>3.29725699629733E-4</v>
      </c>
      <c r="G354">
        <v>1.42874909391965E-2</v>
      </c>
      <c r="H354">
        <v>540175</v>
      </c>
      <c r="I354" t="s">
        <v>803</v>
      </c>
    </row>
    <row r="355" spans="1:9" x14ac:dyDescent="0.25">
      <c r="A355" t="s">
        <v>804</v>
      </c>
      <c r="B355">
        <v>13.925466778049101</v>
      </c>
      <c r="C355">
        <v>3.9616205797575699</v>
      </c>
      <c r="D355">
        <v>1.1053875473876</v>
      </c>
      <c r="E355">
        <v>3.5839200370224802</v>
      </c>
      <c r="F355" s="2">
        <v>3.3847574646969099E-4</v>
      </c>
      <c r="G355">
        <v>1.4625211915255299E-2</v>
      </c>
      <c r="H355" t="s">
        <v>84</v>
      </c>
      <c r="I355" t="s">
        <v>84</v>
      </c>
    </row>
    <row r="356" spans="1:9" x14ac:dyDescent="0.25">
      <c r="A356" t="s">
        <v>805</v>
      </c>
      <c r="B356">
        <v>3850.3244903027598</v>
      </c>
      <c r="C356">
        <v>0.564014851351746</v>
      </c>
      <c r="D356">
        <v>0.15832505801024499</v>
      </c>
      <c r="E356">
        <v>3.5623852499409598</v>
      </c>
      <c r="F356" s="2">
        <v>3.6750055742768598E-4</v>
      </c>
      <c r="G356">
        <v>1.5834615567363E-2</v>
      </c>
      <c r="H356">
        <v>508353</v>
      </c>
      <c r="I356" t="s">
        <v>806</v>
      </c>
    </row>
    <row r="357" spans="1:9" x14ac:dyDescent="0.25">
      <c r="A357" t="s">
        <v>807</v>
      </c>
      <c r="B357">
        <v>6638.1195053390202</v>
      </c>
      <c r="C357">
        <v>0.464473744423894</v>
      </c>
      <c r="D357">
        <v>0.13043262465741501</v>
      </c>
      <c r="E357">
        <v>3.5610242885462702</v>
      </c>
      <c r="F357" s="2">
        <v>3.6941090605814499E-4</v>
      </c>
      <c r="G357">
        <v>1.5872216907487E-2</v>
      </c>
      <c r="H357">
        <v>505456</v>
      </c>
      <c r="I357" t="s">
        <v>808</v>
      </c>
    </row>
    <row r="358" spans="1:9" x14ac:dyDescent="0.25">
      <c r="A358" t="s">
        <v>809</v>
      </c>
      <c r="B358">
        <v>33.587941038946497</v>
      </c>
      <c r="C358">
        <v>2.3874912602843001</v>
      </c>
      <c r="D358">
        <v>0.67166147260417597</v>
      </c>
      <c r="E358">
        <v>3.55460504683629</v>
      </c>
      <c r="F358" s="2">
        <v>3.7854725946109401E-4</v>
      </c>
      <c r="G358">
        <v>1.6219212551027699E-2</v>
      </c>
      <c r="H358">
        <v>286820</v>
      </c>
      <c r="I358" t="s">
        <v>810</v>
      </c>
    </row>
    <row r="359" spans="1:9" x14ac:dyDescent="0.25">
      <c r="A359" t="s">
        <v>811</v>
      </c>
      <c r="B359">
        <v>407.83277936355</v>
      </c>
      <c r="C359">
        <v>0.80183032826413403</v>
      </c>
      <c r="D359">
        <v>0.225927114934622</v>
      </c>
      <c r="E359">
        <v>3.5490663814131498</v>
      </c>
      <c r="F359" s="2">
        <v>3.8659960867424702E-4</v>
      </c>
      <c r="G359">
        <v>1.6517954229835902E-2</v>
      </c>
      <c r="H359">
        <v>100048947</v>
      </c>
      <c r="I359" t="s">
        <v>812</v>
      </c>
    </row>
    <row r="360" spans="1:9" x14ac:dyDescent="0.25">
      <c r="A360" t="s">
        <v>813</v>
      </c>
      <c r="B360">
        <v>6.74527077824842</v>
      </c>
      <c r="C360">
        <v>6.2359936249217496</v>
      </c>
      <c r="D360">
        <v>1.7604678537604299</v>
      </c>
      <c r="E360">
        <v>3.5422365773969702</v>
      </c>
      <c r="F360" s="2">
        <v>3.9674947147932401E-4</v>
      </c>
      <c r="G360">
        <v>1.6904400879520099E-2</v>
      </c>
      <c r="H360">
        <v>539619</v>
      </c>
      <c r="I360" t="s">
        <v>814</v>
      </c>
    </row>
    <row r="361" spans="1:9" x14ac:dyDescent="0.25">
      <c r="A361" t="s">
        <v>815</v>
      </c>
      <c r="B361">
        <v>5.9362314832417802</v>
      </c>
      <c r="C361">
        <v>5.3913442677357803</v>
      </c>
      <c r="D361">
        <v>1.5299816800833199</v>
      </c>
      <c r="E361">
        <v>3.5237966165988102</v>
      </c>
      <c r="F361" s="2">
        <v>4.2541065030693399E-4</v>
      </c>
      <c r="G361">
        <v>1.80752258530412E-2</v>
      </c>
      <c r="H361">
        <v>523429</v>
      </c>
      <c r="I361" t="s">
        <v>816</v>
      </c>
    </row>
    <row r="362" spans="1:9" x14ac:dyDescent="0.25">
      <c r="A362" t="s">
        <v>69</v>
      </c>
      <c r="B362">
        <v>386.23156939646299</v>
      </c>
      <c r="C362">
        <v>0.73509320481280604</v>
      </c>
      <c r="D362">
        <v>0.208662632779261</v>
      </c>
      <c r="E362">
        <v>3.5228789890255001</v>
      </c>
      <c r="F362" s="2">
        <v>4.2688622277167699E-4</v>
      </c>
      <c r="G362">
        <v>1.8087677738270198E-2</v>
      </c>
      <c r="H362">
        <v>100296226</v>
      </c>
      <c r="I362" t="s">
        <v>70</v>
      </c>
    </row>
    <row r="363" spans="1:9" x14ac:dyDescent="0.25">
      <c r="A363" t="s">
        <v>817</v>
      </c>
      <c r="B363">
        <v>32.327993355946099</v>
      </c>
      <c r="C363">
        <v>2.4070070878652401</v>
      </c>
      <c r="D363">
        <v>0.68501587424016297</v>
      </c>
      <c r="E363">
        <v>3.5137975313859098</v>
      </c>
      <c r="F363" s="2">
        <v>4.4174938299926697E-4</v>
      </c>
      <c r="G363">
        <v>1.8665741884963501E-2</v>
      </c>
      <c r="H363">
        <v>790124</v>
      </c>
      <c r="I363" t="s">
        <v>818</v>
      </c>
    </row>
    <row r="364" spans="1:9" x14ac:dyDescent="0.25">
      <c r="A364" t="s">
        <v>819</v>
      </c>
      <c r="B364">
        <v>3872.49144847449</v>
      </c>
      <c r="C364">
        <v>0.48463195689508998</v>
      </c>
      <c r="D364">
        <v>0.13838067866616499</v>
      </c>
      <c r="E364">
        <v>3.5021649089048998</v>
      </c>
      <c r="F364" s="2">
        <v>4.6149388324791501E-4</v>
      </c>
      <c r="G364">
        <v>1.94463097469975E-2</v>
      </c>
      <c r="H364">
        <v>524529</v>
      </c>
      <c r="I364" t="s">
        <v>820</v>
      </c>
    </row>
    <row r="365" spans="1:9" x14ac:dyDescent="0.25">
      <c r="A365" t="s">
        <v>821</v>
      </c>
      <c r="B365">
        <v>193.612448689796</v>
      </c>
      <c r="C365">
        <v>1.11935957349407</v>
      </c>
      <c r="D365">
        <v>0.32003452944347299</v>
      </c>
      <c r="E365">
        <v>3.49762125805798</v>
      </c>
      <c r="F365" s="2">
        <v>4.6942725904998699E-4</v>
      </c>
      <c r="G365">
        <v>1.9726261962715898E-2</v>
      </c>
      <c r="H365">
        <v>536048</v>
      </c>
      <c r="I365" t="s">
        <v>822</v>
      </c>
    </row>
    <row r="366" spans="1:9" x14ac:dyDescent="0.25">
      <c r="A366" t="s">
        <v>823</v>
      </c>
      <c r="B366">
        <v>61.352558746203002</v>
      </c>
      <c r="C366">
        <v>1.53742910631931</v>
      </c>
      <c r="D366">
        <v>0.44169775586625798</v>
      </c>
      <c r="E366">
        <v>3.4807265509060699</v>
      </c>
      <c r="F366" s="2">
        <v>5.0005572803771302E-4</v>
      </c>
      <c r="G366">
        <v>2.09557600440133E-2</v>
      </c>
      <c r="H366">
        <v>507480</v>
      </c>
      <c r="I366" t="s">
        <v>824</v>
      </c>
    </row>
    <row r="367" spans="1:9" x14ac:dyDescent="0.25">
      <c r="A367" t="s">
        <v>825</v>
      </c>
      <c r="B367">
        <v>759.34909565524299</v>
      </c>
      <c r="C367">
        <v>2.3716382832949399</v>
      </c>
      <c r="D367">
        <v>0.68541582618218899</v>
      </c>
      <c r="E367">
        <v>3.46014520339445</v>
      </c>
      <c r="F367" s="2">
        <v>5.3988417689170801E-4</v>
      </c>
      <c r="G367">
        <v>2.2563028332610799E-2</v>
      </c>
      <c r="H367">
        <v>532569</v>
      </c>
      <c r="I367" t="s">
        <v>826</v>
      </c>
    </row>
    <row r="368" spans="1:9" x14ac:dyDescent="0.25">
      <c r="A368" t="s">
        <v>827</v>
      </c>
      <c r="B368">
        <v>2135.1917641586101</v>
      </c>
      <c r="C368">
        <v>0.33883279563683899</v>
      </c>
      <c r="D368">
        <v>9.8072399512376299E-2</v>
      </c>
      <c r="E368">
        <v>3.4549251096286202</v>
      </c>
      <c r="F368" s="2">
        <v>5.5044569522243202E-4</v>
      </c>
      <c r="G368">
        <v>2.29417366597338E-2</v>
      </c>
      <c r="H368">
        <v>539643</v>
      </c>
      <c r="I368" t="s">
        <v>828</v>
      </c>
    </row>
    <row r="369" spans="1:9" x14ac:dyDescent="0.25">
      <c r="A369" t="s">
        <v>829</v>
      </c>
      <c r="B369">
        <v>5844.1524660560799</v>
      </c>
      <c r="C369">
        <v>0.79725798778170298</v>
      </c>
      <c r="D369">
        <v>0.231419617381737</v>
      </c>
      <c r="E369">
        <v>3.4450752135960401</v>
      </c>
      <c r="F369" s="2">
        <v>5.7090051093206505E-4</v>
      </c>
      <c r="G369">
        <v>2.3729603845698E-2</v>
      </c>
      <c r="H369">
        <v>613384</v>
      </c>
      <c r="I369" t="s">
        <v>830</v>
      </c>
    </row>
    <row r="370" spans="1:9" x14ac:dyDescent="0.25">
      <c r="A370" t="s">
        <v>184</v>
      </c>
      <c r="B370">
        <v>65.63181615117</v>
      </c>
      <c r="C370">
        <v>1.67309140752199</v>
      </c>
      <c r="D370">
        <v>0.48603673885668403</v>
      </c>
      <c r="E370">
        <v>3.4423146930366801</v>
      </c>
      <c r="F370" s="2">
        <v>5.7675886787408198E-4</v>
      </c>
      <c r="G370">
        <v>2.3908139953934801E-2</v>
      </c>
      <c r="H370">
        <v>613907</v>
      </c>
      <c r="I370" t="s">
        <v>185</v>
      </c>
    </row>
    <row r="371" spans="1:9" x14ac:dyDescent="0.25">
      <c r="A371" t="s">
        <v>831</v>
      </c>
      <c r="B371">
        <v>319.09463203602002</v>
      </c>
      <c r="C371">
        <v>0.82500524189469404</v>
      </c>
      <c r="D371">
        <v>0.23973912367622899</v>
      </c>
      <c r="E371">
        <v>3.4412624407890702</v>
      </c>
      <c r="F371" s="2">
        <v>5.7900664778246305E-4</v>
      </c>
      <c r="G371">
        <v>2.3936447795893299E-2</v>
      </c>
      <c r="H371">
        <v>513776</v>
      </c>
      <c r="I371" t="s">
        <v>832</v>
      </c>
    </row>
    <row r="372" spans="1:9" x14ac:dyDescent="0.25">
      <c r="A372" t="s">
        <v>833</v>
      </c>
      <c r="B372">
        <v>43.1042299538084</v>
      </c>
      <c r="C372">
        <v>1.3641387572479799</v>
      </c>
      <c r="D372">
        <v>0.397447498250172</v>
      </c>
      <c r="E372">
        <v>3.4322489467258701</v>
      </c>
      <c r="F372" s="2">
        <v>5.9859780827112503E-4</v>
      </c>
      <c r="G372">
        <v>2.4679655189528599E-2</v>
      </c>
      <c r="H372">
        <v>514555</v>
      </c>
      <c r="I372" t="s">
        <v>834</v>
      </c>
    </row>
    <row r="373" spans="1:9" x14ac:dyDescent="0.25">
      <c r="A373" t="s">
        <v>835</v>
      </c>
      <c r="B373">
        <v>9.9063896847108808</v>
      </c>
      <c r="C373">
        <v>4.6455646492785299</v>
      </c>
      <c r="D373">
        <v>1.3539544790067399</v>
      </c>
      <c r="E373">
        <v>3.43110844663439</v>
      </c>
      <c r="F373" s="2">
        <v>6.0112023648550405E-4</v>
      </c>
      <c r="G373">
        <v>2.4717029938930799E-2</v>
      </c>
      <c r="H373">
        <v>404082</v>
      </c>
      <c r="I373" t="s">
        <v>836</v>
      </c>
    </row>
    <row r="374" spans="1:9" x14ac:dyDescent="0.25">
      <c r="A374" t="s">
        <v>837</v>
      </c>
      <c r="B374">
        <v>497.73529561580102</v>
      </c>
      <c r="C374">
        <v>0.98355313546044298</v>
      </c>
      <c r="D374">
        <v>0.28680792404522298</v>
      </c>
      <c r="E374">
        <v>3.4293094890410298</v>
      </c>
      <c r="F374" s="2">
        <v>6.0511908312311201E-4</v>
      </c>
      <c r="G374">
        <v>2.4814749317563299E-2</v>
      </c>
      <c r="H374">
        <v>508153</v>
      </c>
      <c r="I374" t="s">
        <v>84</v>
      </c>
    </row>
    <row r="375" spans="1:9" x14ac:dyDescent="0.25">
      <c r="A375" t="s">
        <v>838</v>
      </c>
      <c r="B375">
        <v>15.6770561706803</v>
      </c>
      <c r="C375">
        <v>3.4726270896160001</v>
      </c>
      <c r="D375">
        <v>1.01391084705673</v>
      </c>
      <c r="E375">
        <v>3.4249826793910199</v>
      </c>
      <c r="F375" s="2">
        <v>6.1483861674492795E-4</v>
      </c>
      <c r="G375">
        <v>2.5145913052755101E-2</v>
      </c>
      <c r="H375">
        <v>534106</v>
      </c>
      <c r="I375" t="s">
        <v>839</v>
      </c>
    </row>
    <row r="376" spans="1:9" x14ac:dyDescent="0.25">
      <c r="A376" t="s">
        <v>840</v>
      </c>
      <c r="B376">
        <v>233.23739579567999</v>
      </c>
      <c r="C376">
        <v>1.1833056294372499</v>
      </c>
      <c r="D376">
        <v>0.34562616355492398</v>
      </c>
      <c r="E376">
        <v>3.42365756477002</v>
      </c>
      <c r="F376" s="2">
        <v>6.1784422368392402E-4</v>
      </c>
      <c r="G376">
        <v>2.52014539879181E-2</v>
      </c>
      <c r="H376">
        <v>538679</v>
      </c>
      <c r="I376" t="s">
        <v>84</v>
      </c>
    </row>
    <row r="377" spans="1:9" x14ac:dyDescent="0.25">
      <c r="A377" t="s">
        <v>841</v>
      </c>
      <c r="B377">
        <v>1069.4875703679199</v>
      </c>
      <c r="C377">
        <v>-0.398119422092514</v>
      </c>
      <c r="D377">
        <v>0.116434573728271</v>
      </c>
      <c r="E377">
        <v>-3.4192543446899299</v>
      </c>
      <c r="F377" s="2">
        <v>6.2793002132383805E-4</v>
      </c>
      <c r="G377">
        <v>2.5544727675982499E-2</v>
      </c>
      <c r="H377">
        <v>360192</v>
      </c>
      <c r="I377" t="s">
        <v>842</v>
      </c>
    </row>
    <row r="378" spans="1:9" x14ac:dyDescent="0.25">
      <c r="A378" t="s">
        <v>843</v>
      </c>
      <c r="B378">
        <v>5348.6286906192599</v>
      </c>
      <c r="C378">
        <v>0.52274500453391703</v>
      </c>
      <c r="D378">
        <v>0.15314024463960299</v>
      </c>
      <c r="E378">
        <v>3.4135050898223001</v>
      </c>
      <c r="F378" s="2">
        <v>6.4132960577949205E-4</v>
      </c>
      <c r="G378">
        <v>2.6020630371361E-2</v>
      </c>
      <c r="H378">
        <v>540990</v>
      </c>
      <c r="I378" t="s">
        <v>844</v>
      </c>
    </row>
    <row r="379" spans="1:9" x14ac:dyDescent="0.25">
      <c r="A379" t="s">
        <v>845</v>
      </c>
      <c r="B379">
        <v>7991.0476817892204</v>
      </c>
      <c r="C379">
        <v>0.451590501119705</v>
      </c>
      <c r="D379">
        <v>0.13241141261113301</v>
      </c>
      <c r="E379">
        <v>3.4105104100500698</v>
      </c>
      <c r="F379" s="2">
        <v>6.4841408782801704E-4</v>
      </c>
      <c r="G379">
        <v>2.6238470601633201E-2</v>
      </c>
      <c r="H379">
        <v>327666</v>
      </c>
      <c r="I379" t="s">
        <v>846</v>
      </c>
    </row>
    <row r="380" spans="1:9" x14ac:dyDescent="0.25">
      <c r="A380" t="s">
        <v>847</v>
      </c>
      <c r="B380">
        <v>2833.4084834817199</v>
      </c>
      <c r="C380">
        <v>0.65627906432286098</v>
      </c>
      <c r="D380">
        <v>0.19268694806221501</v>
      </c>
      <c r="E380">
        <v>3.4059341897457398</v>
      </c>
      <c r="F380" s="2">
        <v>6.59380717142603E-4</v>
      </c>
      <c r="G380">
        <v>2.66118402359188E-2</v>
      </c>
      <c r="H380">
        <v>338472</v>
      </c>
      <c r="I380" t="s">
        <v>848</v>
      </c>
    </row>
    <row r="381" spans="1:9" x14ac:dyDescent="0.25">
      <c r="A381" t="s">
        <v>849</v>
      </c>
      <c r="B381">
        <v>2918.3500008044398</v>
      </c>
      <c r="C381">
        <v>0.71979839307975202</v>
      </c>
      <c r="D381">
        <v>0.211616460437941</v>
      </c>
      <c r="E381">
        <v>3.4014291307496798</v>
      </c>
      <c r="F381" s="2">
        <v>6.7034507088646297E-4</v>
      </c>
      <c r="G381">
        <v>2.6983153169156102E-2</v>
      </c>
      <c r="H381">
        <v>282023</v>
      </c>
      <c r="I381" t="s">
        <v>850</v>
      </c>
    </row>
    <row r="382" spans="1:9" x14ac:dyDescent="0.25">
      <c r="A382" t="s">
        <v>851</v>
      </c>
      <c r="B382">
        <v>19905.361550486999</v>
      </c>
      <c r="C382">
        <v>0.34205831530293601</v>
      </c>
      <c r="D382">
        <v>0.100722785874445</v>
      </c>
      <c r="E382">
        <v>3.39603707674768</v>
      </c>
      <c r="F382" s="2">
        <v>6.8369097783241403E-4</v>
      </c>
      <c r="G382">
        <v>2.74481291257863E-2</v>
      </c>
      <c r="H382">
        <v>282320</v>
      </c>
      <c r="I382" t="s">
        <v>852</v>
      </c>
    </row>
    <row r="383" spans="1:9" x14ac:dyDescent="0.25">
      <c r="A383" t="s">
        <v>853</v>
      </c>
      <c r="B383">
        <v>1891.2434609086199</v>
      </c>
      <c r="C383">
        <v>0.79712069221714998</v>
      </c>
      <c r="D383">
        <v>0.23499131848475399</v>
      </c>
      <c r="E383">
        <v>3.3921282597036302</v>
      </c>
      <c r="F383" s="2">
        <v>6.9351967929491196E-4</v>
      </c>
      <c r="G383">
        <v>2.7769835116479E-2</v>
      </c>
      <c r="H383">
        <v>520564</v>
      </c>
      <c r="I383" t="s">
        <v>854</v>
      </c>
    </row>
    <row r="384" spans="1:9" x14ac:dyDescent="0.25">
      <c r="A384" t="s">
        <v>855</v>
      </c>
      <c r="B384">
        <v>2151.1636149286601</v>
      </c>
      <c r="C384">
        <v>-0.597825158372984</v>
      </c>
      <c r="D384">
        <v>0.176401472137448</v>
      </c>
      <c r="E384">
        <v>-3.3890032272926298</v>
      </c>
      <c r="F384" s="2">
        <v>7.0147184908811498E-4</v>
      </c>
      <c r="G384">
        <v>2.8014917503007299E-2</v>
      </c>
      <c r="H384">
        <v>504477</v>
      </c>
      <c r="I384" t="s">
        <v>856</v>
      </c>
    </row>
    <row r="385" spans="1:9" x14ac:dyDescent="0.25">
      <c r="A385" t="s">
        <v>857</v>
      </c>
      <c r="B385">
        <v>8.5341669475580595</v>
      </c>
      <c r="C385">
        <v>3.6531720838004902</v>
      </c>
      <c r="D385">
        <v>1.0793935200185101</v>
      </c>
      <c r="E385">
        <v>3.38446731062256</v>
      </c>
      <c r="F385" s="2">
        <v>7.13165104398613E-4</v>
      </c>
      <c r="G385">
        <v>2.8407743325211399E-2</v>
      </c>
      <c r="H385">
        <v>516476</v>
      </c>
      <c r="I385" t="s">
        <v>858</v>
      </c>
    </row>
    <row r="386" spans="1:9" x14ac:dyDescent="0.25">
      <c r="A386" t="s">
        <v>859</v>
      </c>
      <c r="B386">
        <v>169.282487982379</v>
      </c>
      <c r="C386">
        <v>1.0539985449049101</v>
      </c>
      <c r="D386">
        <v>0.31158027046360898</v>
      </c>
      <c r="E386">
        <v>3.38275123561783</v>
      </c>
      <c r="F386" s="2">
        <v>7.1763604611410202E-4</v>
      </c>
      <c r="G386">
        <v>2.8511586912626698E-2</v>
      </c>
      <c r="H386">
        <v>507427</v>
      </c>
      <c r="I386" t="s">
        <v>860</v>
      </c>
    </row>
    <row r="387" spans="1:9" x14ac:dyDescent="0.25">
      <c r="A387" t="s">
        <v>861</v>
      </c>
      <c r="B387">
        <v>2763.1819347383198</v>
      </c>
      <c r="C387">
        <v>0.47790961464061898</v>
      </c>
      <c r="D387">
        <v>0.14132889062297399</v>
      </c>
      <c r="E387">
        <v>3.3815422489626998</v>
      </c>
      <c r="F387" s="2">
        <v>7.2080147578230101E-4</v>
      </c>
      <c r="G387">
        <v>2.85631589988758E-2</v>
      </c>
      <c r="H387">
        <v>616969</v>
      </c>
      <c r="I387" t="s">
        <v>862</v>
      </c>
    </row>
    <row r="388" spans="1:9" x14ac:dyDescent="0.25">
      <c r="A388" t="s">
        <v>863</v>
      </c>
      <c r="B388">
        <v>17.088822704031099</v>
      </c>
      <c r="C388">
        <v>3.1437467166475299</v>
      </c>
      <c r="D388">
        <v>0.93035843397817997</v>
      </c>
      <c r="E388">
        <v>3.3790704763163002</v>
      </c>
      <c r="F388" s="2">
        <v>7.27313605783241E-4</v>
      </c>
      <c r="G388">
        <v>2.8672651840361899E-2</v>
      </c>
      <c r="H388" t="s">
        <v>84</v>
      </c>
      <c r="I388" t="s">
        <v>84</v>
      </c>
    </row>
    <row r="389" spans="1:9" x14ac:dyDescent="0.25">
      <c r="A389" t="s">
        <v>864</v>
      </c>
      <c r="B389">
        <v>1611.22525415214</v>
      </c>
      <c r="C389">
        <v>0.37486857901836002</v>
      </c>
      <c r="D389">
        <v>0.110930057062469</v>
      </c>
      <c r="E389">
        <v>3.37932377342287</v>
      </c>
      <c r="F389" s="2">
        <v>7.2664376470751196E-4</v>
      </c>
      <c r="G389">
        <v>2.8672651840361899E-2</v>
      </c>
      <c r="H389">
        <v>524749</v>
      </c>
      <c r="I389" t="s">
        <v>865</v>
      </c>
    </row>
    <row r="390" spans="1:9" x14ac:dyDescent="0.25">
      <c r="A390" t="s">
        <v>866</v>
      </c>
      <c r="B390">
        <v>11.589911487322301</v>
      </c>
      <c r="C390">
        <v>4.2088857143596297</v>
      </c>
      <c r="D390">
        <v>1.24638342196983</v>
      </c>
      <c r="E390">
        <v>3.3768787679378298</v>
      </c>
      <c r="F390" s="2">
        <v>7.3313355221410405E-4</v>
      </c>
      <c r="G390">
        <v>2.88277912973443E-2</v>
      </c>
      <c r="H390">
        <v>538818</v>
      </c>
      <c r="I390" t="s">
        <v>867</v>
      </c>
    </row>
    <row r="391" spans="1:9" x14ac:dyDescent="0.25">
      <c r="A391" t="s">
        <v>868</v>
      </c>
      <c r="B391">
        <v>5043.8864390281396</v>
      </c>
      <c r="C391">
        <v>0.52831232946391404</v>
      </c>
      <c r="D391">
        <v>0.15659238345677101</v>
      </c>
      <c r="E391">
        <v>3.3738060421678</v>
      </c>
      <c r="F391" s="2">
        <v>7.4136584759485597E-4</v>
      </c>
      <c r="G391">
        <v>2.9076748730284398E-2</v>
      </c>
      <c r="H391">
        <v>504244</v>
      </c>
      <c r="I391" t="s">
        <v>869</v>
      </c>
    </row>
    <row r="392" spans="1:9" x14ac:dyDescent="0.25">
      <c r="A392" t="s">
        <v>870</v>
      </c>
      <c r="B392">
        <v>11738.100553819</v>
      </c>
      <c r="C392">
        <v>0.50482854338294203</v>
      </c>
      <c r="D392">
        <v>0.14991976053513201</v>
      </c>
      <c r="E392">
        <v>3.3673249048756202</v>
      </c>
      <c r="F392" s="2">
        <v>7.5901207925775302E-4</v>
      </c>
      <c r="G392">
        <v>2.9616961133486198E-2</v>
      </c>
      <c r="H392">
        <v>510243</v>
      </c>
      <c r="I392" t="s">
        <v>871</v>
      </c>
    </row>
    <row r="393" spans="1:9" x14ac:dyDescent="0.25">
      <c r="A393" t="s">
        <v>872</v>
      </c>
      <c r="B393">
        <v>3292.9591636180498</v>
      </c>
      <c r="C393">
        <v>0.33605518284479902</v>
      </c>
      <c r="D393">
        <v>9.9794947324588795E-2</v>
      </c>
      <c r="E393">
        <v>3.3674568888919798</v>
      </c>
      <c r="F393" s="2">
        <v>7.5864886822065998E-4</v>
      </c>
      <c r="G393">
        <v>2.9616961133486198E-2</v>
      </c>
      <c r="H393">
        <v>540718</v>
      </c>
      <c r="I393" t="s">
        <v>873</v>
      </c>
    </row>
    <row r="394" spans="1:9" x14ac:dyDescent="0.25">
      <c r="A394" t="s">
        <v>874</v>
      </c>
      <c r="B394">
        <v>34.607991525780299</v>
      </c>
      <c r="C394">
        <v>1.42154350611602</v>
      </c>
      <c r="D394">
        <v>0.423448836720344</v>
      </c>
      <c r="E394">
        <v>3.3570608367377299</v>
      </c>
      <c r="F394" s="2">
        <v>7.87757773009683E-4</v>
      </c>
      <c r="G394">
        <v>3.05984839320722E-2</v>
      </c>
      <c r="H394">
        <v>535328</v>
      </c>
      <c r="I394" t="s">
        <v>875</v>
      </c>
    </row>
    <row r="395" spans="1:9" x14ac:dyDescent="0.25">
      <c r="A395" t="s">
        <v>876</v>
      </c>
      <c r="B395">
        <v>1908.6806797126901</v>
      </c>
      <c r="C395">
        <v>0.391513034964033</v>
      </c>
      <c r="D395">
        <v>0.11662874219217099</v>
      </c>
      <c r="E395">
        <v>3.3569172367385098</v>
      </c>
      <c r="F395" s="2">
        <v>7.8816701550970701E-4</v>
      </c>
      <c r="G395">
        <v>3.05984839320722E-2</v>
      </c>
      <c r="H395">
        <v>508582</v>
      </c>
      <c r="I395" t="s">
        <v>877</v>
      </c>
    </row>
    <row r="396" spans="1:9" x14ac:dyDescent="0.25">
      <c r="A396" t="s">
        <v>878</v>
      </c>
      <c r="B396">
        <v>480.38960647367702</v>
      </c>
      <c r="C396">
        <v>1.78967630019776</v>
      </c>
      <c r="D396">
        <v>0.53334893944110395</v>
      </c>
      <c r="E396">
        <v>3.3555448747552798</v>
      </c>
      <c r="F396" s="2">
        <v>7.9208804644418805E-4</v>
      </c>
      <c r="G396">
        <v>3.0672857616228601E-2</v>
      </c>
      <c r="H396">
        <v>281401</v>
      </c>
      <c r="I396" t="s">
        <v>879</v>
      </c>
    </row>
    <row r="397" spans="1:9" x14ac:dyDescent="0.25">
      <c r="A397" t="s">
        <v>880</v>
      </c>
      <c r="B397">
        <v>35.6709527498342</v>
      </c>
      <c r="C397">
        <v>1.9438234299213399</v>
      </c>
      <c r="D397">
        <v>0.57975455761260297</v>
      </c>
      <c r="E397">
        <v>3.3528385493438799</v>
      </c>
      <c r="F397" s="2">
        <v>7.9987350582497196E-4</v>
      </c>
      <c r="G397">
        <v>3.0818300113598901E-2</v>
      </c>
      <c r="H397">
        <v>531557</v>
      </c>
      <c r="I397" t="s">
        <v>84</v>
      </c>
    </row>
    <row r="398" spans="1:9" x14ac:dyDescent="0.25">
      <c r="A398" t="s">
        <v>881</v>
      </c>
      <c r="B398">
        <v>290.57333380817101</v>
      </c>
      <c r="C398">
        <v>1.0633797512840399</v>
      </c>
      <c r="D398">
        <v>0.31710591407563299</v>
      </c>
      <c r="E398">
        <v>3.35338984258241</v>
      </c>
      <c r="F398" s="2">
        <v>7.9828182873739205E-4</v>
      </c>
      <c r="G398">
        <v>3.0818300113598901E-2</v>
      </c>
      <c r="H398">
        <v>531519</v>
      </c>
      <c r="I398" t="s">
        <v>882</v>
      </c>
    </row>
    <row r="399" spans="1:9" x14ac:dyDescent="0.25">
      <c r="A399" t="s">
        <v>883</v>
      </c>
      <c r="B399">
        <v>859.75617738094695</v>
      </c>
      <c r="C399">
        <v>0.80072934626908998</v>
      </c>
      <c r="D399">
        <v>0.239057250111814</v>
      </c>
      <c r="E399">
        <v>3.3495296457001902</v>
      </c>
      <c r="F399" s="2">
        <v>8.0948892596868197E-4</v>
      </c>
      <c r="G399">
        <v>3.11104085719019E-2</v>
      </c>
      <c r="H399">
        <v>518635</v>
      </c>
      <c r="I399" t="s">
        <v>884</v>
      </c>
    </row>
    <row r="400" spans="1:9" x14ac:dyDescent="0.25">
      <c r="A400" t="s">
        <v>203</v>
      </c>
      <c r="B400">
        <v>1097.74088979867</v>
      </c>
      <c r="C400">
        <v>0.40755580371385403</v>
      </c>
      <c r="D400">
        <v>0.121796245645596</v>
      </c>
      <c r="E400">
        <v>3.3462099061720001</v>
      </c>
      <c r="F400" s="2">
        <v>8.1924352549507897E-4</v>
      </c>
      <c r="G400">
        <v>3.1406388385896503E-2</v>
      </c>
      <c r="H400" t="s">
        <v>84</v>
      </c>
      <c r="I400" t="s">
        <v>84</v>
      </c>
    </row>
    <row r="401" spans="1:9" x14ac:dyDescent="0.25">
      <c r="A401" t="s">
        <v>885</v>
      </c>
      <c r="B401">
        <v>1154.5974952010399</v>
      </c>
      <c r="C401">
        <v>0.48081341250561599</v>
      </c>
      <c r="D401">
        <v>0.143805325485997</v>
      </c>
      <c r="E401">
        <v>3.3435021330446801</v>
      </c>
      <c r="F401" s="2">
        <v>8.27280580439982E-4</v>
      </c>
      <c r="G401">
        <v>3.1556318599525998E-2</v>
      </c>
      <c r="H401">
        <v>537595</v>
      </c>
      <c r="I401" t="s">
        <v>886</v>
      </c>
    </row>
    <row r="402" spans="1:9" x14ac:dyDescent="0.25">
      <c r="A402" t="s">
        <v>887</v>
      </c>
      <c r="B402">
        <v>3145.75243729467</v>
      </c>
      <c r="C402">
        <v>-0.36136946271973103</v>
      </c>
      <c r="D402">
        <v>0.10806497464770499</v>
      </c>
      <c r="E402">
        <v>-3.34400173504695</v>
      </c>
      <c r="F402" s="2">
        <v>8.2579220972618303E-4</v>
      </c>
      <c r="G402">
        <v>3.1556318599525998E-2</v>
      </c>
      <c r="H402">
        <v>404149</v>
      </c>
      <c r="I402" t="s">
        <v>888</v>
      </c>
    </row>
    <row r="403" spans="1:9" x14ac:dyDescent="0.25">
      <c r="A403" t="s">
        <v>889</v>
      </c>
      <c r="B403">
        <v>3699.3393858376598</v>
      </c>
      <c r="C403">
        <v>0.43433380770901298</v>
      </c>
      <c r="D403">
        <v>0.13009671353073801</v>
      </c>
      <c r="E403">
        <v>3.3385455782969502</v>
      </c>
      <c r="F403" s="2">
        <v>8.4218212723047401E-4</v>
      </c>
      <c r="G403">
        <v>3.2027692718424101E-2</v>
      </c>
      <c r="H403">
        <v>616809</v>
      </c>
      <c r="I403" t="s">
        <v>890</v>
      </c>
    </row>
    <row r="404" spans="1:9" x14ac:dyDescent="0.25">
      <c r="A404" t="s">
        <v>891</v>
      </c>
      <c r="B404">
        <v>23.271830007202201</v>
      </c>
      <c r="C404">
        <v>-3.1387895342802401</v>
      </c>
      <c r="D404">
        <v>0.94031933141105095</v>
      </c>
      <c r="E404">
        <v>-3.3380038348995198</v>
      </c>
      <c r="F404" s="2">
        <v>8.4382584764153496E-4</v>
      </c>
      <c r="G404">
        <v>3.2027692718424101E-2</v>
      </c>
      <c r="H404">
        <v>539047</v>
      </c>
      <c r="I404" t="s">
        <v>892</v>
      </c>
    </row>
    <row r="405" spans="1:9" x14ac:dyDescent="0.25">
      <c r="A405" t="s">
        <v>893</v>
      </c>
      <c r="B405">
        <v>243.70518788964</v>
      </c>
      <c r="C405">
        <v>0.70895430428897299</v>
      </c>
      <c r="D405">
        <v>0.21275791478231701</v>
      </c>
      <c r="E405">
        <v>3.3322111894842399</v>
      </c>
      <c r="F405" s="2">
        <v>8.6158846501672602E-4</v>
      </c>
      <c r="G405">
        <v>3.2598381155072499E-2</v>
      </c>
      <c r="H405">
        <v>614040</v>
      </c>
      <c r="I405" t="s">
        <v>894</v>
      </c>
    </row>
    <row r="406" spans="1:9" x14ac:dyDescent="0.25">
      <c r="A406" t="s">
        <v>895</v>
      </c>
      <c r="B406">
        <v>9421.6896778263199</v>
      </c>
      <c r="C406">
        <v>0.426410249212473</v>
      </c>
      <c r="D406">
        <v>0.127985186593011</v>
      </c>
      <c r="E406">
        <v>3.3317156505654202</v>
      </c>
      <c r="F406" s="2">
        <v>8.6312397802068303E-4</v>
      </c>
      <c r="G406">
        <v>3.2598381155072499E-2</v>
      </c>
      <c r="H406">
        <v>287017</v>
      </c>
      <c r="I406" t="s">
        <v>896</v>
      </c>
    </row>
    <row r="407" spans="1:9" x14ac:dyDescent="0.25">
      <c r="A407" t="s">
        <v>93</v>
      </c>
      <c r="B407">
        <v>6538.9940551344798</v>
      </c>
      <c r="C407">
        <v>0.68799119367908201</v>
      </c>
      <c r="D407">
        <v>0.20654426805768</v>
      </c>
      <c r="E407">
        <v>3.3309624137666698</v>
      </c>
      <c r="F407" s="2">
        <v>8.6546287318200999E-4</v>
      </c>
      <c r="G407">
        <v>3.2606207163034501E-2</v>
      </c>
      <c r="H407">
        <v>281839</v>
      </c>
      <c r="I407" t="s">
        <v>94</v>
      </c>
    </row>
    <row r="408" spans="1:9" x14ac:dyDescent="0.25">
      <c r="A408" t="s">
        <v>897</v>
      </c>
      <c r="B408">
        <v>1487.90230969857</v>
      </c>
      <c r="C408">
        <v>0.48758381472576001</v>
      </c>
      <c r="D408">
        <v>0.146482208335005</v>
      </c>
      <c r="E408">
        <v>3.3286214091656201</v>
      </c>
      <c r="F408" s="2">
        <v>8.7276955536411604E-4</v>
      </c>
      <c r="G408">
        <v>3.2800695623708902E-2</v>
      </c>
      <c r="H408">
        <v>517031</v>
      </c>
      <c r="I408" t="s">
        <v>898</v>
      </c>
    </row>
    <row r="409" spans="1:9" x14ac:dyDescent="0.25">
      <c r="A409" t="s">
        <v>899</v>
      </c>
      <c r="B409">
        <v>40.241637362148801</v>
      </c>
      <c r="C409">
        <v>1.66235195998431</v>
      </c>
      <c r="D409">
        <v>0.500283030063565</v>
      </c>
      <c r="E409">
        <v>3.3228230023574801</v>
      </c>
      <c r="F409" s="2">
        <v>8.9111437299197805E-4</v>
      </c>
      <c r="G409">
        <v>3.3408052571777702E-2</v>
      </c>
      <c r="H409">
        <v>616459</v>
      </c>
      <c r="I409" t="s">
        <v>900</v>
      </c>
    </row>
    <row r="410" spans="1:9" x14ac:dyDescent="0.25">
      <c r="A410" t="s">
        <v>901</v>
      </c>
      <c r="B410">
        <v>1382.65699346066</v>
      </c>
      <c r="C410">
        <v>0.43297743506116898</v>
      </c>
      <c r="D410">
        <v>0.13042898069558301</v>
      </c>
      <c r="E410">
        <v>3.3196413308766402</v>
      </c>
      <c r="F410" s="2">
        <v>9.0133168243766899E-4</v>
      </c>
      <c r="G410">
        <v>3.3708482676201898E-2</v>
      </c>
      <c r="H410">
        <v>614655</v>
      </c>
      <c r="I410" t="s">
        <v>902</v>
      </c>
    </row>
    <row r="411" spans="1:9" x14ac:dyDescent="0.25">
      <c r="A411" t="s">
        <v>903</v>
      </c>
      <c r="B411">
        <v>265.91541001229803</v>
      </c>
      <c r="C411">
        <v>0.887890792688112</v>
      </c>
      <c r="D411">
        <v>0.26764815529792702</v>
      </c>
      <c r="E411">
        <v>3.3173805801118701</v>
      </c>
      <c r="F411" s="2">
        <v>9.08657505650795E-4</v>
      </c>
      <c r="G411">
        <v>3.3899573674230597E-2</v>
      </c>
      <c r="H411" t="s">
        <v>84</v>
      </c>
      <c r="I411" t="s">
        <v>84</v>
      </c>
    </row>
    <row r="412" spans="1:9" x14ac:dyDescent="0.25">
      <c r="A412" t="s">
        <v>904</v>
      </c>
      <c r="B412">
        <v>18885.5090942155</v>
      </c>
      <c r="C412">
        <v>-0.81594153204259801</v>
      </c>
      <c r="D412">
        <v>0.246435433291436</v>
      </c>
      <c r="E412">
        <v>-3.3109748916571502</v>
      </c>
      <c r="F412" s="2">
        <v>9.2971550237030498E-4</v>
      </c>
      <c r="G412">
        <v>3.4600798842472399E-2</v>
      </c>
      <c r="H412">
        <v>100141268</v>
      </c>
      <c r="I412" t="s">
        <v>905</v>
      </c>
    </row>
    <row r="413" spans="1:9" x14ac:dyDescent="0.25">
      <c r="A413" t="s">
        <v>906</v>
      </c>
      <c r="B413">
        <v>8552.1213985082795</v>
      </c>
      <c r="C413">
        <v>0.30381575517925902</v>
      </c>
      <c r="D413">
        <v>9.2002648878996396E-2</v>
      </c>
      <c r="E413">
        <v>3.3022500860691899</v>
      </c>
      <c r="F413" s="2">
        <v>9.5912514329456503E-4</v>
      </c>
      <c r="G413">
        <v>3.5608684931635097E-2</v>
      </c>
      <c r="H413">
        <v>517417</v>
      </c>
      <c r="I413" t="s">
        <v>907</v>
      </c>
    </row>
    <row r="414" spans="1:9" x14ac:dyDescent="0.25">
      <c r="A414" t="s">
        <v>908</v>
      </c>
      <c r="B414">
        <v>368.932969308986</v>
      </c>
      <c r="C414">
        <v>1.1987914313238901</v>
      </c>
      <c r="D414">
        <v>0.36320532506742798</v>
      </c>
      <c r="E414">
        <v>3.30058880910223</v>
      </c>
      <c r="F414" s="2">
        <v>9.6482172585420404E-4</v>
      </c>
      <c r="G414">
        <v>3.5733445807907702E-2</v>
      </c>
      <c r="H414">
        <v>506214</v>
      </c>
      <c r="I414" t="s">
        <v>909</v>
      </c>
    </row>
    <row r="415" spans="1:9" x14ac:dyDescent="0.25">
      <c r="A415" t="s">
        <v>196</v>
      </c>
      <c r="B415">
        <v>452.91221877858197</v>
      </c>
      <c r="C415">
        <v>1.0776603163015399</v>
      </c>
      <c r="D415">
        <v>0.32873635497715398</v>
      </c>
      <c r="E415">
        <v>3.27819025789355</v>
      </c>
      <c r="F415">
        <v>1.0447495251366E-3</v>
      </c>
      <c r="G415">
        <v>3.8600214339346697E-2</v>
      </c>
      <c r="H415">
        <v>540944</v>
      </c>
      <c r="I415" t="s">
        <v>197</v>
      </c>
    </row>
    <row r="416" spans="1:9" x14ac:dyDescent="0.25">
      <c r="A416" t="s">
        <v>910</v>
      </c>
      <c r="B416">
        <v>3493.9337722827599</v>
      </c>
      <c r="C416">
        <v>0.77679732472710294</v>
      </c>
      <c r="D416">
        <v>0.237133113646224</v>
      </c>
      <c r="E416">
        <v>3.27578596166031</v>
      </c>
      <c r="F416">
        <v>1.0536838266415999E-3</v>
      </c>
      <c r="G416">
        <v>3.88365007525543E-2</v>
      </c>
      <c r="H416">
        <v>509896</v>
      </c>
      <c r="I416" t="s">
        <v>911</v>
      </c>
    </row>
    <row r="417" spans="1:9" x14ac:dyDescent="0.25">
      <c r="A417" t="s">
        <v>912</v>
      </c>
      <c r="B417">
        <v>9.1125852999222996</v>
      </c>
      <c r="C417">
        <v>4.7517177626805598</v>
      </c>
      <c r="D417">
        <v>1.45133281576206</v>
      </c>
      <c r="E417">
        <v>3.27403729253207</v>
      </c>
      <c r="F417">
        <v>1.0602261809273699E-3</v>
      </c>
      <c r="G417">
        <v>3.89837011140989E-2</v>
      </c>
      <c r="H417">
        <v>615762</v>
      </c>
      <c r="I417" t="s">
        <v>913</v>
      </c>
    </row>
    <row r="418" spans="1:9" x14ac:dyDescent="0.25">
      <c r="A418" t="s">
        <v>914</v>
      </c>
      <c r="B418">
        <v>497.086111067226</v>
      </c>
      <c r="C418">
        <v>0.875888007352006</v>
      </c>
      <c r="D418">
        <v>0.26768125662117198</v>
      </c>
      <c r="E418">
        <v>3.2721305122666</v>
      </c>
      <c r="F418">
        <v>1.06740290036963E-3</v>
      </c>
      <c r="G418">
        <v>3.9153464661999801E-2</v>
      </c>
      <c r="H418">
        <v>516043</v>
      </c>
      <c r="I418" t="s">
        <v>915</v>
      </c>
    </row>
    <row r="419" spans="1:9" x14ac:dyDescent="0.25">
      <c r="A419" t="s">
        <v>916</v>
      </c>
      <c r="B419">
        <v>3821.1490939523001</v>
      </c>
      <c r="C419">
        <v>0.89728825143371005</v>
      </c>
      <c r="D419">
        <v>0.27448743939097697</v>
      </c>
      <c r="E419">
        <v>3.2689592406289298</v>
      </c>
      <c r="F419">
        <v>1.0794384982695301E-3</v>
      </c>
      <c r="G419">
        <v>3.9500218348159803E-2</v>
      </c>
      <c r="H419">
        <v>507139</v>
      </c>
      <c r="I419" t="s">
        <v>917</v>
      </c>
    </row>
    <row r="420" spans="1:9" x14ac:dyDescent="0.25">
      <c r="A420" t="s">
        <v>918</v>
      </c>
      <c r="B420">
        <v>56.431825847613503</v>
      </c>
      <c r="C420">
        <v>1.2606494551765799</v>
      </c>
      <c r="D420">
        <v>0.38628040706630501</v>
      </c>
      <c r="E420">
        <v>3.2635604398133302</v>
      </c>
      <c r="F420">
        <v>1.10021714487848E-3</v>
      </c>
      <c r="G420">
        <v>4.0164490329501798E-2</v>
      </c>
      <c r="H420">
        <v>784997</v>
      </c>
      <c r="I420" t="s">
        <v>919</v>
      </c>
    </row>
    <row r="421" spans="1:9" x14ac:dyDescent="0.25">
      <c r="A421" t="s">
        <v>920</v>
      </c>
      <c r="B421">
        <v>452.75661604026698</v>
      </c>
      <c r="C421">
        <v>0.80991132771111696</v>
      </c>
      <c r="D421">
        <v>0.24845813946192</v>
      </c>
      <c r="E421">
        <v>3.2597496281068499</v>
      </c>
      <c r="F421">
        <v>1.1151060332960799E-3</v>
      </c>
      <c r="G421">
        <v>4.0611099726897498E-2</v>
      </c>
      <c r="H421">
        <v>782472</v>
      </c>
      <c r="I421" t="s">
        <v>921</v>
      </c>
    </row>
    <row r="422" spans="1:9" x14ac:dyDescent="0.25">
      <c r="A422" t="s">
        <v>922</v>
      </c>
      <c r="B422">
        <v>6.7400626287223799</v>
      </c>
      <c r="C422">
        <v>4.2757447259647101</v>
      </c>
      <c r="D422">
        <v>1.3122173794043599</v>
      </c>
      <c r="E422">
        <v>3.25841190116346</v>
      </c>
      <c r="F422">
        <v>1.12037657312291E-3</v>
      </c>
      <c r="G422">
        <v>4.0706128414461001E-2</v>
      </c>
      <c r="H422">
        <v>526704</v>
      </c>
      <c r="I422" t="s">
        <v>923</v>
      </c>
    </row>
    <row r="423" spans="1:9" x14ac:dyDescent="0.25">
      <c r="A423" t="s">
        <v>924</v>
      </c>
      <c r="B423">
        <v>458.67906600069301</v>
      </c>
      <c r="C423">
        <v>-0.63930980745202803</v>
      </c>
      <c r="D423">
        <v>0.19665778282601801</v>
      </c>
      <c r="E423">
        <v>-3.25087468324414</v>
      </c>
      <c r="F423">
        <v>1.1505055769687599E-3</v>
      </c>
      <c r="G423">
        <v>4.1701737690318201E-2</v>
      </c>
      <c r="H423">
        <v>505094</v>
      </c>
      <c r="I423" t="s">
        <v>925</v>
      </c>
    </row>
    <row r="424" spans="1:9" x14ac:dyDescent="0.25">
      <c r="A424" t="s">
        <v>926</v>
      </c>
      <c r="B424">
        <v>27753.284778437901</v>
      </c>
      <c r="C424">
        <v>0.336994646024802</v>
      </c>
      <c r="D424">
        <v>0.10368955215186899</v>
      </c>
      <c r="E424">
        <v>3.2500347337909101</v>
      </c>
      <c r="F424">
        <v>1.1539091396750201E-3</v>
      </c>
      <c r="G424">
        <v>4.1726227424276903E-2</v>
      </c>
      <c r="H424">
        <v>286823</v>
      </c>
      <c r="I424" t="s">
        <v>927</v>
      </c>
    </row>
    <row r="425" spans="1:9" x14ac:dyDescent="0.25">
      <c r="A425" t="s">
        <v>928</v>
      </c>
      <c r="B425">
        <v>25.0731304483873</v>
      </c>
      <c r="C425">
        <v>3.19176532999247</v>
      </c>
      <c r="D425">
        <v>0.98289763759010595</v>
      </c>
      <c r="E425">
        <v>3.2473018633131798</v>
      </c>
      <c r="F425">
        <v>1.16504751693747E-3</v>
      </c>
      <c r="G425">
        <v>4.2029638724234701E-2</v>
      </c>
      <c r="H425" t="s">
        <v>84</v>
      </c>
      <c r="I425" t="s">
        <v>84</v>
      </c>
    </row>
    <row r="426" spans="1:9" x14ac:dyDescent="0.25">
      <c r="A426" t="s">
        <v>929</v>
      </c>
      <c r="B426">
        <v>247.56578449205799</v>
      </c>
      <c r="C426">
        <v>1.0262261561523001</v>
      </c>
      <c r="D426">
        <v>0.31677253084289297</v>
      </c>
      <c r="E426">
        <v>3.2396311429581299</v>
      </c>
      <c r="F426">
        <v>1.19684414718762E-3</v>
      </c>
      <c r="G426">
        <v>4.30751248832517E-2</v>
      </c>
      <c r="H426">
        <v>282589</v>
      </c>
      <c r="I426" t="s">
        <v>930</v>
      </c>
    </row>
    <row r="427" spans="1:9" x14ac:dyDescent="0.25">
      <c r="A427" t="s">
        <v>931</v>
      </c>
      <c r="B427">
        <v>6839.9589968027703</v>
      </c>
      <c r="C427">
        <v>0.37966584860263802</v>
      </c>
      <c r="D427">
        <v>0.11725618414743599</v>
      </c>
      <c r="E427">
        <v>3.23791748267409</v>
      </c>
      <c r="F427">
        <v>1.2040562976121901E-3</v>
      </c>
      <c r="G427">
        <v>4.3232969784685701E-2</v>
      </c>
      <c r="H427">
        <v>539781</v>
      </c>
      <c r="I427" t="s">
        <v>932</v>
      </c>
    </row>
    <row r="428" spans="1:9" x14ac:dyDescent="0.25">
      <c r="A428" t="s">
        <v>933</v>
      </c>
      <c r="B428">
        <v>100.491902215902</v>
      </c>
      <c r="C428">
        <v>1.0421291050600801</v>
      </c>
      <c r="D428">
        <v>0.32205782667007998</v>
      </c>
      <c r="E428">
        <v>3.2358446799296399</v>
      </c>
      <c r="F428">
        <v>1.2128335878410701E-3</v>
      </c>
      <c r="G428">
        <v>4.3446141825801102E-2</v>
      </c>
      <c r="H428">
        <v>538384</v>
      </c>
      <c r="I428" t="s">
        <v>934</v>
      </c>
    </row>
    <row r="429" spans="1:9" x14ac:dyDescent="0.25">
      <c r="A429" t="s">
        <v>935</v>
      </c>
      <c r="B429">
        <v>10.9749169329544</v>
      </c>
      <c r="C429">
        <v>3.0073836239965202</v>
      </c>
      <c r="D429">
        <v>0.93084399282348895</v>
      </c>
      <c r="E429">
        <v>3.23081380680597</v>
      </c>
      <c r="F429">
        <v>1.2343832136151301E-3</v>
      </c>
      <c r="G429">
        <v>4.4114779522095998E-2</v>
      </c>
      <c r="H429">
        <v>788151</v>
      </c>
      <c r="I429" t="s">
        <v>936</v>
      </c>
    </row>
    <row r="430" spans="1:9" x14ac:dyDescent="0.25">
      <c r="A430" t="s">
        <v>937</v>
      </c>
      <c r="B430">
        <v>7.6960686682150499</v>
      </c>
      <c r="C430">
        <v>3.5448785238154499</v>
      </c>
      <c r="D430">
        <v>1.0975852883635699</v>
      </c>
      <c r="E430">
        <v>3.22970666735212</v>
      </c>
      <c r="F430">
        <v>1.23917284488314E-3</v>
      </c>
      <c r="G430">
        <v>4.4182722226882298E-2</v>
      </c>
      <c r="H430">
        <v>281309</v>
      </c>
      <c r="I430" t="s">
        <v>938</v>
      </c>
    </row>
    <row r="431" spans="1:9" x14ac:dyDescent="0.25">
      <c r="A431" t="s">
        <v>939</v>
      </c>
      <c r="B431">
        <v>63736.513301044601</v>
      </c>
      <c r="C431">
        <v>0.51973231981568202</v>
      </c>
      <c r="D431">
        <v>0.16103646000628699</v>
      </c>
      <c r="E431">
        <v>3.2274201742598598</v>
      </c>
      <c r="F431">
        <v>1.2491188834814E-3</v>
      </c>
      <c r="G431">
        <v>4.4433773120306101E-2</v>
      </c>
      <c r="H431">
        <v>281173</v>
      </c>
      <c r="I431" t="s">
        <v>940</v>
      </c>
    </row>
    <row r="432" spans="1:9" x14ac:dyDescent="0.25">
      <c r="A432" t="s">
        <v>941</v>
      </c>
      <c r="B432">
        <v>1630.46469578404</v>
      </c>
      <c r="C432">
        <v>0.40950581721316898</v>
      </c>
      <c r="D432">
        <v>0.12728160724519899</v>
      </c>
      <c r="E432">
        <v>3.2173212302723702</v>
      </c>
      <c r="F432">
        <v>1.2939363613018299E-3</v>
      </c>
      <c r="G432">
        <v>4.5921231049821001E-2</v>
      </c>
      <c r="H432">
        <v>514967</v>
      </c>
      <c r="I432" t="s">
        <v>942</v>
      </c>
    </row>
    <row r="433" spans="1:9" x14ac:dyDescent="0.25">
      <c r="A433" t="s">
        <v>943</v>
      </c>
      <c r="B433">
        <v>49.927197673286202</v>
      </c>
      <c r="C433">
        <v>2.2088203433059901</v>
      </c>
      <c r="D433">
        <v>0.68738386031806897</v>
      </c>
      <c r="E433">
        <v>3.2133724267018899</v>
      </c>
      <c r="F433">
        <v>1.3118606198115599E-3</v>
      </c>
      <c r="G433">
        <v>4.6449583427401998E-2</v>
      </c>
      <c r="H433">
        <v>521015</v>
      </c>
      <c r="I433" t="s">
        <v>944</v>
      </c>
    </row>
    <row r="434" spans="1:9" x14ac:dyDescent="0.25">
      <c r="A434" t="s">
        <v>945</v>
      </c>
      <c r="B434">
        <v>12.985454859402401</v>
      </c>
      <c r="C434">
        <v>-2.4535665647469602</v>
      </c>
      <c r="D434">
        <v>0.76491230230545404</v>
      </c>
      <c r="E434">
        <v>-3.2076442715745102</v>
      </c>
      <c r="F434">
        <v>1.3382691806706399E-3</v>
      </c>
      <c r="G434">
        <v>4.7275208747201397E-2</v>
      </c>
      <c r="H434">
        <v>512732</v>
      </c>
      <c r="I434" t="s">
        <v>946</v>
      </c>
    </row>
    <row r="435" spans="1:9" x14ac:dyDescent="0.25">
      <c r="A435" t="s">
        <v>947</v>
      </c>
      <c r="B435">
        <v>7375.1331041725798</v>
      </c>
      <c r="C435">
        <v>0.30819904818483501</v>
      </c>
      <c r="D435">
        <v>9.6144163515941794E-2</v>
      </c>
      <c r="E435">
        <v>3.2055929025138501</v>
      </c>
      <c r="F435">
        <v>1.3478452918387299E-3</v>
      </c>
      <c r="G435">
        <v>4.7503782451532903E-2</v>
      </c>
      <c r="H435">
        <v>529613</v>
      </c>
      <c r="I435" t="s">
        <v>948</v>
      </c>
    </row>
    <row r="436" spans="1:9" x14ac:dyDescent="0.25">
      <c r="A436" t="s">
        <v>162</v>
      </c>
      <c r="B436">
        <v>12740.4066650802</v>
      </c>
      <c r="C436">
        <v>0.53183560623164305</v>
      </c>
      <c r="D436">
        <v>0.165983316083821</v>
      </c>
      <c r="E436">
        <v>3.2041509880611501</v>
      </c>
      <c r="F436">
        <v>1.3546141631124401E-3</v>
      </c>
      <c r="G436">
        <v>4.7632593652799801E-2</v>
      </c>
      <c r="H436">
        <v>526525</v>
      </c>
      <c r="I436" t="s">
        <v>163</v>
      </c>
    </row>
    <row r="437" spans="1:9" x14ac:dyDescent="0.25">
      <c r="A437" t="s">
        <v>949</v>
      </c>
      <c r="B437">
        <v>114.06138223371499</v>
      </c>
      <c r="C437">
        <v>0.92670628456009496</v>
      </c>
      <c r="D437">
        <v>0.28996810707926202</v>
      </c>
      <c r="E437">
        <v>3.19589038220255</v>
      </c>
      <c r="F437">
        <v>1.3940006166627899E-3</v>
      </c>
      <c r="G437">
        <v>4.8905122551545999E-2</v>
      </c>
      <c r="H437">
        <v>101902057</v>
      </c>
      <c r="I437" t="s">
        <v>950</v>
      </c>
    </row>
    <row r="438" spans="1:9" x14ac:dyDescent="0.25">
      <c r="A438" t="s">
        <v>951</v>
      </c>
      <c r="B438">
        <v>293.72413859006099</v>
      </c>
      <c r="C438">
        <v>0.976771023512499</v>
      </c>
      <c r="D438">
        <v>0.30619966206497801</v>
      </c>
      <c r="E438">
        <v>3.1899807365078598</v>
      </c>
      <c r="F438">
        <v>1.42282277398047E-3</v>
      </c>
      <c r="G438">
        <v>4.9688349659373E-2</v>
      </c>
      <c r="H438">
        <v>787099</v>
      </c>
      <c r="I438" t="s">
        <v>952</v>
      </c>
    </row>
    <row r="439" spans="1:9" x14ac:dyDescent="0.25">
      <c r="A439" t="s">
        <v>123</v>
      </c>
      <c r="B439">
        <v>1749.99255894473</v>
      </c>
      <c r="C439">
        <v>0.40798172307471697</v>
      </c>
      <c r="D439">
        <v>0.12787563867246299</v>
      </c>
      <c r="E439">
        <v>3.19045697296347</v>
      </c>
      <c r="F439">
        <v>1.4204799077845299E-3</v>
      </c>
      <c r="G439">
        <v>4.9688349659373E-2</v>
      </c>
      <c r="H439">
        <v>616679</v>
      </c>
      <c r="I439" t="s">
        <v>124</v>
      </c>
    </row>
    <row r="440" spans="1:9" x14ac:dyDescent="0.25">
      <c r="A440" t="s">
        <v>953</v>
      </c>
      <c r="B440">
        <v>815.11414175509503</v>
      </c>
      <c r="C440">
        <v>0.53034702485586604</v>
      </c>
      <c r="D440">
        <v>0.16628959974850799</v>
      </c>
      <c r="E440">
        <v>3.18929762088518</v>
      </c>
      <c r="F440">
        <v>1.4261896116012499E-3</v>
      </c>
      <c r="G440">
        <v>4.9692474485313699E-2</v>
      </c>
      <c r="H440">
        <v>513462</v>
      </c>
      <c r="I440" t="s">
        <v>954</v>
      </c>
    </row>
    <row r="441" spans="1:9" x14ac:dyDescent="0.25">
      <c r="A441" t="s">
        <v>154</v>
      </c>
      <c r="B441">
        <v>7286.9701387999503</v>
      </c>
      <c r="C441">
        <v>0.37860662345770901</v>
      </c>
      <c r="D441">
        <v>0.118759566065356</v>
      </c>
      <c r="E441">
        <v>3.1880094884259802</v>
      </c>
      <c r="F441">
        <v>1.4325583556129399E-3</v>
      </c>
      <c r="G441">
        <v>4.9800937744217101E-2</v>
      </c>
      <c r="H441">
        <v>524960</v>
      </c>
      <c r="I441" t="s">
        <v>155</v>
      </c>
    </row>
  </sheetData>
  <sortState ref="A2:I441">
    <sortCondition ref="G1:G441"/>
  </sortState>
  <conditionalFormatting sqref="A1:A4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 DE genes 3h</vt:lpstr>
      <vt:lpstr>DE genes 24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o-Touru Terhi (LUKE)</dc:creator>
  <cp:keywords/>
  <dc:description/>
  <cp:lastModifiedBy>Elodie Coulamy</cp:lastModifiedBy>
  <cp:revision/>
  <dcterms:created xsi:type="dcterms:W3CDTF">2023-10-04T06:49:45Z</dcterms:created>
  <dcterms:modified xsi:type="dcterms:W3CDTF">2024-01-22T10:30:40Z</dcterms:modified>
  <cp:category/>
  <cp:contentStatus/>
</cp:coreProperties>
</file>